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17" activeTab="21"/>
  </bookViews>
  <sheets>
    <sheet name="Chenghua District" sheetId="1" r:id="rId1"/>
    <sheet name=" Chongzhou City" sheetId="3" r:id="rId2"/>
    <sheet name="Dayi County" sheetId="4" r:id="rId3"/>
    <sheet name="Dujiangyan City" sheetId="5" r:id="rId4"/>
    <sheet name="High-Tech District" sheetId="6" r:id="rId5"/>
    <sheet name="Jianyang City" sheetId="7" r:id="rId6"/>
    <sheet name="Jinniu District" sheetId="8" r:id="rId7"/>
    <sheet name="Jintang County" sheetId="9" r:id="rId8"/>
    <sheet name="Jinjiang District" sheetId="10" r:id="rId9"/>
    <sheet name="Longquanyi District" sheetId="11" r:id="rId10"/>
    <sheet name="Pengzhou City" sheetId="12" r:id="rId11"/>
    <sheet name="Pidu District" sheetId="13" r:id="rId12"/>
    <sheet name="Pujiang County" sheetId="14" r:id="rId13"/>
    <sheet name="Qingbaijiang District" sheetId="15" r:id="rId14"/>
    <sheet name="Qingyang District" sheetId="16" r:id="rId15"/>
    <sheet name="Qionglai City" sheetId="17" r:id="rId16"/>
    <sheet name="Shuangliu District" sheetId="18" r:id="rId17"/>
    <sheet name="Tianfu New District " sheetId="19" r:id="rId18"/>
    <sheet name="Wenjiang District" sheetId="20" r:id="rId19"/>
    <sheet name="Wuhou District" sheetId="21" r:id="rId20"/>
    <sheet name="Xindu District" sheetId="22" r:id="rId21"/>
    <sheet name="Xinjin District" sheetId="23" r:id="rId22"/>
  </sheets>
  <calcPr calcId="144525"/>
</workbook>
</file>

<file path=xl/sharedStrings.xml><?xml version="1.0" encoding="utf-8"?>
<sst xmlns="http://schemas.openxmlformats.org/spreadsheetml/2006/main" count="1276" uniqueCount="16">
  <si>
    <t>Month</t>
  </si>
  <si>
    <t>Environment Type</t>
  </si>
  <si>
    <t>Number of Traps Deployed</t>
  </si>
  <si>
    <t xml:space="preserve">No. of Mosquitoes Captured </t>
  </si>
  <si>
    <t xml:space="preserve">Mosquito Density (per trap-night) </t>
  </si>
  <si>
    <t xml:space="preserve">Cx. quinquefasciatus </t>
  </si>
  <si>
    <t xml:space="preserve">Cx. tritaeniorhynchus </t>
  </si>
  <si>
    <t xml:space="preserve">Ae. albopictus </t>
  </si>
  <si>
    <t xml:space="preserve">Ae. aegypti </t>
  </si>
  <si>
    <t xml:space="preserve">An. sinensis 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Residential Area</t>
    </r>
  </si>
  <si>
    <t>Park</t>
  </si>
  <si>
    <t>Hospital</t>
  </si>
  <si>
    <t>Farmstead</t>
  </si>
  <si>
    <t>Livestock Shelter</t>
  </si>
  <si>
    <t>Total</t>
  </si>
</sst>
</file>

<file path=xl/styles.xml><?xml version="1.0" encoding="utf-8"?>
<styleSheet xmlns="http://schemas.openxmlformats.org/spreadsheetml/2006/main">
  <numFmts count="6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176" formatCode="0_ "/>
    <numFmt numFmtId="177" formatCode="0.00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2"/>
      <name val="Microsoft YaHei UI"/>
      <charset val="134"/>
    </font>
    <font>
      <sz val="12"/>
      <color rgb="FF0F1115"/>
      <name val="Segoe UI"/>
      <charset val="134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2" fillId="14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13" applyNumberFormat="0" applyFon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1" fillId="0" borderId="15" applyNumberFormat="0" applyFill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8" fillId="0" borderId="20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5" fillId="20" borderId="18" applyNumberFormat="0" applyAlignment="0" applyProtection="0">
      <alignment vertical="center"/>
    </xf>
    <xf numFmtId="0" fontId="20" fillId="20" borderId="16" applyNumberFormat="0" applyAlignment="0" applyProtection="0">
      <alignment vertical="center"/>
    </xf>
    <xf numFmtId="0" fontId="13" fillId="15" borderId="17" applyNumberForma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7" fillId="0" borderId="14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177" fontId="2" fillId="0" borderId="3" xfId="0" applyNumberFormat="1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0" fontId="2" fillId="0" borderId="9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top" wrapText="1"/>
    </xf>
    <xf numFmtId="0" fontId="2" fillId="0" borderId="10" xfId="0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176" fontId="2" fillId="0" borderId="11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177" fontId="2" fillId="0" borderId="3" xfId="0" applyNumberFormat="1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 vertical="center"/>
    </xf>
    <xf numFmtId="0" fontId="3" fillId="0" borderId="3" xfId="0" applyFont="1" applyBorder="1">
      <alignment vertical="center"/>
    </xf>
    <xf numFmtId="176" fontId="2" fillId="0" borderId="10" xfId="0" applyNumberFormat="1" applyFont="1" applyFill="1" applyBorder="1" applyAlignment="1">
      <alignment horizontal="center"/>
    </xf>
    <xf numFmtId="176" fontId="2" fillId="0" borderId="12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8" xfId="0" applyFont="1" applyFill="1" applyBorder="1" applyAlignment="1">
      <alignment horizontal="center" vertical="center"/>
    </xf>
    <xf numFmtId="176" fontId="2" fillId="0" borderId="3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6</v>
      </c>
      <c r="E3" s="18">
        <f t="shared" ref="E3:E8" si="1">D3/C3</f>
        <v>3</v>
      </c>
      <c r="F3" s="26">
        <v>6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2</v>
      </c>
      <c r="E5" s="18">
        <f t="shared" si="1"/>
        <v>1</v>
      </c>
      <c r="F5" s="26">
        <v>2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14</v>
      </c>
      <c r="E6" s="18">
        <f t="shared" si="1"/>
        <v>3.5</v>
      </c>
      <c r="F6" s="19">
        <v>14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0</v>
      </c>
      <c r="E7" s="18">
        <f t="shared" si="1"/>
        <v>0</v>
      </c>
      <c r="F7" s="19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24</v>
      </c>
      <c r="E8" s="18">
        <f t="shared" si="1"/>
        <v>1.71428571428571</v>
      </c>
      <c r="F8" s="26">
        <f t="shared" si="2"/>
        <v>24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3</v>
      </c>
      <c r="E9" s="18">
        <f t="shared" ref="E9:E50" si="4">D9/C9</f>
        <v>1.5</v>
      </c>
      <c r="F9" s="26">
        <v>3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4</v>
      </c>
      <c r="E10" s="18">
        <f t="shared" si="4"/>
        <v>2</v>
      </c>
      <c r="F10" s="26">
        <v>4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4"/>
        <v>1</v>
      </c>
      <c r="F11" s="26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23</v>
      </c>
      <c r="E12" s="18">
        <f t="shared" si="4"/>
        <v>5.75</v>
      </c>
      <c r="F12" s="19">
        <v>23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0</v>
      </c>
      <c r="E13" s="18">
        <f t="shared" si="4"/>
        <v>0</v>
      </c>
      <c r="F13" s="19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5">SUM(C9:C13)</f>
        <v>14</v>
      </c>
      <c r="D14" s="17">
        <f t="shared" si="5"/>
        <v>32</v>
      </c>
      <c r="E14" s="18">
        <f t="shared" si="4"/>
        <v>2.28571428571429</v>
      </c>
      <c r="F14" s="26">
        <f t="shared" si="5"/>
        <v>32</v>
      </c>
      <c r="G14" s="19">
        <f t="shared" si="5"/>
        <v>0</v>
      </c>
      <c r="H14" s="19">
        <f t="shared" si="5"/>
        <v>0</v>
      </c>
      <c r="I14" s="19">
        <f t="shared" si="5"/>
        <v>0</v>
      </c>
      <c r="J14" s="19">
        <f t="shared" si="5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6">SUM(F15:J15)</f>
        <v>4</v>
      </c>
      <c r="E15" s="18">
        <f t="shared" si="4"/>
        <v>2</v>
      </c>
      <c r="F15" s="26">
        <v>3</v>
      </c>
      <c r="G15" s="19">
        <v>1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6"/>
        <v>2</v>
      </c>
      <c r="E16" s="18">
        <f t="shared" si="4"/>
        <v>1</v>
      </c>
      <c r="F16" s="26">
        <v>2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6"/>
        <v>2</v>
      </c>
      <c r="E17" s="18">
        <f t="shared" si="4"/>
        <v>1</v>
      </c>
      <c r="F17" s="26">
        <v>2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6"/>
        <v>8</v>
      </c>
      <c r="E18" s="18">
        <f t="shared" si="4"/>
        <v>2</v>
      </c>
      <c r="F18" s="19">
        <v>8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6"/>
        <v>0</v>
      </c>
      <c r="E19" s="18">
        <f t="shared" si="4"/>
        <v>0</v>
      </c>
      <c r="F19" s="19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7">SUM(C15:C19)</f>
        <v>14</v>
      </c>
      <c r="D20" s="17">
        <f t="shared" si="7"/>
        <v>16</v>
      </c>
      <c r="E20" s="18">
        <f t="shared" si="4"/>
        <v>1.14285714285714</v>
      </c>
      <c r="F20" s="26">
        <f t="shared" si="7"/>
        <v>15</v>
      </c>
      <c r="G20" s="19">
        <f t="shared" si="7"/>
        <v>1</v>
      </c>
      <c r="H20" s="19">
        <f t="shared" si="7"/>
        <v>0</v>
      </c>
      <c r="I20" s="19">
        <f t="shared" si="7"/>
        <v>0</v>
      </c>
      <c r="J20" s="19">
        <f t="shared" si="7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8">SUM(F21:J21)</f>
        <v>3</v>
      </c>
      <c r="E21" s="18">
        <f t="shared" si="4"/>
        <v>1.5</v>
      </c>
      <c r="F21" s="26">
        <v>2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8"/>
        <v>8</v>
      </c>
      <c r="E22" s="18">
        <f t="shared" si="4"/>
        <v>4</v>
      </c>
      <c r="F22" s="26">
        <v>6</v>
      </c>
      <c r="G22" s="19">
        <v>0</v>
      </c>
      <c r="H22" s="19">
        <v>2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8"/>
        <v>3</v>
      </c>
      <c r="E23" s="18">
        <f t="shared" si="4"/>
        <v>1.5</v>
      </c>
      <c r="F23" s="26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8"/>
        <v>8</v>
      </c>
      <c r="E24" s="18">
        <f t="shared" si="4"/>
        <v>2</v>
      </c>
      <c r="F24" s="19">
        <v>7</v>
      </c>
      <c r="G24" s="19">
        <v>1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8"/>
        <v>0</v>
      </c>
      <c r="E25" s="18">
        <f t="shared" si="4"/>
        <v>0</v>
      </c>
      <c r="F25" s="19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9">SUM(C21:C25)</f>
        <v>14</v>
      </c>
      <c r="D26" s="17">
        <f t="shared" si="9"/>
        <v>22</v>
      </c>
      <c r="E26" s="18">
        <f t="shared" si="4"/>
        <v>1.57142857142857</v>
      </c>
      <c r="F26" s="26">
        <f t="shared" si="9"/>
        <v>18</v>
      </c>
      <c r="G26" s="19">
        <f t="shared" si="9"/>
        <v>1</v>
      </c>
      <c r="H26" s="19">
        <f t="shared" si="9"/>
        <v>3</v>
      </c>
      <c r="I26" s="19">
        <f t="shared" si="9"/>
        <v>0</v>
      </c>
      <c r="J26" s="19">
        <f t="shared" si="9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10">SUM(F27:J27)</f>
        <v>6</v>
      </c>
      <c r="E27" s="18">
        <f t="shared" si="4"/>
        <v>3</v>
      </c>
      <c r="F27" s="26">
        <v>5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10"/>
        <v>3</v>
      </c>
      <c r="E28" s="18">
        <f t="shared" si="4"/>
        <v>1.5</v>
      </c>
      <c r="F28" s="26">
        <v>1</v>
      </c>
      <c r="G28" s="19">
        <v>0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10"/>
        <v>1</v>
      </c>
      <c r="E29" s="18">
        <f t="shared" si="4"/>
        <v>0.5</v>
      </c>
      <c r="F29" s="26">
        <v>1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10"/>
        <v>5</v>
      </c>
      <c r="E30" s="18">
        <f t="shared" si="4"/>
        <v>1.25</v>
      </c>
      <c r="F30" s="19">
        <v>4</v>
      </c>
      <c r="G30" s="19">
        <v>0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10"/>
        <v>0</v>
      </c>
      <c r="E31" s="18">
        <f t="shared" si="4"/>
        <v>0</v>
      </c>
      <c r="F31" s="19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1">SUM(C27:C31)</f>
        <v>14</v>
      </c>
      <c r="D32" s="17">
        <f t="shared" si="11"/>
        <v>15</v>
      </c>
      <c r="E32" s="18">
        <f t="shared" si="4"/>
        <v>1.07142857142857</v>
      </c>
      <c r="F32" s="26">
        <f t="shared" si="11"/>
        <v>11</v>
      </c>
      <c r="G32" s="19">
        <f t="shared" si="11"/>
        <v>0</v>
      </c>
      <c r="H32" s="19">
        <f t="shared" si="11"/>
        <v>4</v>
      </c>
      <c r="I32" s="19">
        <f t="shared" si="11"/>
        <v>0</v>
      </c>
      <c r="J32" s="19">
        <f t="shared" si="11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2">SUM(F33:J33)</f>
        <v>14</v>
      </c>
      <c r="E33" s="18">
        <f t="shared" si="4"/>
        <v>7</v>
      </c>
      <c r="F33" s="26">
        <v>12</v>
      </c>
      <c r="G33" s="19">
        <v>0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2"/>
        <v>8</v>
      </c>
      <c r="E34" s="18">
        <f t="shared" si="4"/>
        <v>4</v>
      </c>
      <c r="F34" s="26">
        <v>2</v>
      </c>
      <c r="G34" s="19">
        <v>0</v>
      </c>
      <c r="H34" s="19">
        <v>6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2"/>
        <v>4</v>
      </c>
      <c r="E35" s="18">
        <f t="shared" si="4"/>
        <v>2</v>
      </c>
      <c r="F35" s="26">
        <v>4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2"/>
        <v>13</v>
      </c>
      <c r="E36" s="18">
        <f t="shared" si="4"/>
        <v>3.25</v>
      </c>
      <c r="F36" s="19">
        <v>12</v>
      </c>
      <c r="G36" s="19">
        <v>0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2"/>
        <v>0</v>
      </c>
      <c r="E37" s="18">
        <f t="shared" si="4"/>
        <v>0</v>
      </c>
      <c r="F37" s="19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3">SUM(C33:C37)</f>
        <v>14</v>
      </c>
      <c r="D38" s="17">
        <f t="shared" si="13"/>
        <v>39</v>
      </c>
      <c r="E38" s="18">
        <f t="shared" si="4"/>
        <v>2.78571428571429</v>
      </c>
      <c r="F38" s="26">
        <f t="shared" si="13"/>
        <v>30</v>
      </c>
      <c r="G38" s="19">
        <f t="shared" si="13"/>
        <v>0</v>
      </c>
      <c r="H38" s="19">
        <f t="shared" si="13"/>
        <v>9</v>
      </c>
      <c r="I38" s="19">
        <f t="shared" si="13"/>
        <v>0</v>
      </c>
      <c r="J38" s="19">
        <f t="shared" si="13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4">SUM(F39:J39)</f>
        <v>6</v>
      </c>
      <c r="E39" s="18">
        <f t="shared" si="4"/>
        <v>3</v>
      </c>
      <c r="F39" s="26">
        <v>4</v>
      </c>
      <c r="G39" s="19">
        <v>0</v>
      </c>
      <c r="H39" s="19">
        <v>2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4"/>
        <v>2</v>
      </c>
      <c r="E40" s="18">
        <f t="shared" si="4"/>
        <v>1</v>
      </c>
      <c r="F40" s="26">
        <v>1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4"/>
        <v>2</v>
      </c>
      <c r="E41" s="18">
        <f t="shared" si="4"/>
        <v>1</v>
      </c>
      <c r="F41" s="26">
        <v>2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4"/>
        <v>12</v>
      </c>
      <c r="E42" s="18">
        <f t="shared" si="4"/>
        <v>3</v>
      </c>
      <c r="F42" s="19">
        <v>10</v>
      </c>
      <c r="G42" s="19">
        <v>1</v>
      </c>
      <c r="H42" s="19">
        <v>1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4"/>
        <v>0</v>
      </c>
      <c r="E43" s="18">
        <f t="shared" si="4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5">SUM(C39:C43)</f>
        <v>14</v>
      </c>
      <c r="D44" s="17">
        <f t="shared" si="15"/>
        <v>22</v>
      </c>
      <c r="E44" s="18">
        <f t="shared" si="4"/>
        <v>1.57142857142857</v>
      </c>
      <c r="F44" s="26">
        <f t="shared" si="15"/>
        <v>17</v>
      </c>
      <c r="G44" s="19">
        <f t="shared" si="15"/>
        <v>1</v>
      </c>
      <c r="H44" s="19">
        <f t="shared" si="15"/>
        <v>4</v>
      </c>
      <c r="I44" s="19">
        <f t="shared" si="15"/>
        <v>0</v>
      </c>
      <c r="J44" s="19">
        <f t="shared" si="15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6">SUM(F45:J45)</f>
        <v>0</v>
      </c>
      <c r="E45" s="18">
        <f t="shared" si="4"/>
        <v>0</v>
      </c>
      <c r="F45" s="26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6"/>
        <v>3</v>
      </c>
      <c r="E46" s="18">
        <f t="shared" si="4"/>
        <v>1.5</v>
      </c>
      <c r="F46" s="26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6"/>
        <v>0</v>
      </c>
      <c r="E47" s="18">
        <f t="shared" si="4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6"/>
        <v>6</v>
      </c>
      <c r="E48" s="18">
        <f t="shared" si="4"/>
        <v>1.5</v>
      </c>
      <c r="F48" s="19">
        <v>6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6"/>
        <v>0</v>
      </c>
      <c r="E49" s="18">
        <f t="shared" si="4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7">SUM(C45:C49)</f>
        <v>14</v>
      </c>
      <c r="D50" s="17">
        <f t="shared" si="17"/>
        <v>9</v>
      </c>
      <c r="E50" s="18">
        <f t="shared" si="4"/>
        <v>0.642857142857143</v>
      </c>
      <c r="F50" s="26">
        <f t="shared" si="17"/>
        <v>9</v>
      </c>
      <c r="G50" s="19">
        <v>0</v>
      </c>
      <c r="H50" s="19">
        <v>0</v>
      </c>
      <c r="I50" s="19">
        <f t="shared" si="17"/>
        <v>0</v>
      </c>
      <c r="J50" s="19">
        <f t="shared" si="17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26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26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19</v>
      </c>
      <c r="E6" s="18">
        <f t="shared" si="1"/>
        <v>9.5</v>
      </c>
      <c r="F6" s="19">
        <v>19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19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6</v>
      </c>
      <c r="E8" s="18">
        <f t="shared" si="1"/>
        <v>2.6</v>
      </c>
      <c r="F8" s="26">
        <f t="shared" si="2"/>
        <v>26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5</v>
      </c>
      <c r="E9" s="18">
        <f t="shared" si="1"/>
        <v>2.5</v>
      </c>
      <c r="F9" s="26">
        <v>0</v>
      </c>
      <c r="G9" s="19">
        <v>0</v>
      </c>
      <c r="H9" s="19">
        <v>5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5</v>
      </c>
      <c r="E10" s="18">
        <f t="shared" si="1"/>
        <v>2.5</v>
      </c>
      <c r="F10" s="26">
        <v>4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26">
        <v>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7</v>
      </c>
      <c r="E12" s="18">
        <f t="shared" si="1"/>
        <v>3.5</v>
      </c>
      <c r="F12" s="19">
        <v>7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19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1</v>
      </c>
      <c r="E14" s="18">
        <f t="shared" si="1"/>
        <v>2.1</v>
      </c>
      <c r="F14" s="26">
        <f t="shared" si="4"/>
        <v>15</v>
      </c>
      <c r="G14" s="19">
        <f t="shared" si="4"/>
        <v>0</v>
      </c>
      <c r="H14" s="19">
        <f t="shared" si="4"/>
        <v>6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6</v>
      </c>
      <c r="E15" s="18">
        <f t="shared" si="1"/>
        <v>3</v>
      </c>
      <c r="F15" s="26">
        <v>2</v>
      </c>
      <c r="G15" s="19">
        <v>0</v>
      </c>
      <c r="H15" s="19">
        <v>4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7</v>
      </c>
      <c r="E16" s="18">
        <f t="shared" si="1"/>
        <v>8.5</v>
      </c>
      <c r="F16" s="26">
        <v>9</v>
      </c>
      <c r="G16" s="19">
        <v>7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6</v>
      </c>
      <c r="E17" s="18">
        <f t="shared" si="1"/>
        <v>8</v>
      </c>
      <c r="F17" s="26">
        <v>16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9</v>
      </c>
      <c r="E18" s="18">
        <f t="shared" si="1"/>
        <v>4.5</v>
      </c>
      <c r="F18" s="19">
        <v>6</v>
      </c>
      <c r="G18" s="19">
        <v>2</v>
      </c>
      <c r="H18" s="19">
        <v>0</v>
      </c>
      <c r="I18" s="19"/>
      <c r="J18" s="19">
        <v>1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19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48</v>
      </c>
      <c r="E20" s="18">
        <f t="shared" si="1"/>
        <v>4.8</v>
      </c>
      <c r="F20" s="26">
        <f t="shared" si="6"/>
        <v>33</v>
      </c>
      <c r="G20" s="19">
        <f t="shared" si="6"/>
        <v>9</v>
      </c>
      <c r="H20" s="19">
        <f t="shared" si="6"/>
        <v>5</v>
      </c>
      <c r="I20" s="19">
        <f t="shared" si="6"/>
        <v>0</v>
      </c>
      <c r="J20" s="19">
        <f t="shared" si="6"/>
        <v>1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3</v>
      </c>
      <c r="E21" s="18">
        <f t="shared" si="1"/>
        <v>6.5</v>
      </c>
      <c r="F21" s="26">
        <v>3</v>
      </c>
      <c r="G21" s="19">
        <v>0</v>
      </c>
      <c r="H21" s="19">
        <v>1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26">
        <v>5</v>
      </c>
      <c r="G22" s="19">
        <v>0</v>
      </c>
      <c r="H22" s="19">
        <v>6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</v>
      </c>
      <c r="E23" s="18">
        <f t="shared" si="1"/>
        <v>1</v>
      </c>
      <c r="F23" s="26">
        <v>1</v>
      </c>
      <c r="G23" s="19">
        <v>0</v>
      </c>
      <c r="H23" s="19">
        <v>1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0</v>
      </c>
      <c r="E24" s="18">
        <f t="shared" si="1"/>
        <v>5</v>
      </c>
      <c r="F24" s="19">
        <v>10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19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36</v>
      </c>
      <c r="E26" s="18">
        <f t="shared" si="1"/>
        <v>3.6</v>
      </c>
      <c r="F26" s="26">
        <f t="shared" si="8"/>
        <v>19</v>
      </c>
      <c r="G26" s="19">
        <f t="shared" si="8"/>
        <v>0</v>
      </c>
      <c r="H26" s="19">
        <f t="shared" si="8"/>
        <v>17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26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3</v>
      </c>
      <c r="E28" s="18">
        <f t="shared" si="1"/>
        <v>6.5</v>
      </c>
      <c r="F28" s="26">
        <v>2</v>
      </c>
      <c r="G28" s="19">
        <v>0</v>
      </c>
      <c r="H28" s="19">
        <v>1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5</v>
      </c>
      <c r="E29" s="18">
        <f t="shared" si="1"/>
        <v>2.5</v>
      </c>
      <c r="F29" s="26">
        <v>5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7</v>
      </c>
      <c r="E30" s="18">
        <f t="shared" si="1"/>
        <v>3.5</v>
      </c>
      <c r="F30" s="19">
        <v>7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0</v>
      </c>
      <c r="E31" s="18">
        <f t="shared" si="1"/>
        <v>0</v>
      </c>
      <c r="F31" s="19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5</v>
      </c>
      <c r="E32" s="18">
        <f t="shared" si="1"/>
        <v>2.5</v>
      </c>
      <c r="F32" s="26">
        <f t="shared" si="10"/>
        <v>14</v>
      </c>
      <c r="G32" s="19">
        <f t="shared" si="10"/>
        <v>0</v>
      </c>
      <c r="H32" s="19">
        <f t="shared" si="10"/>
        <v>11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0</v>
      </c>
      <c r="E33" s="18">
        <f t="shared" si="1"/>
        <v>5</v>
      </c>
      <c r="F33" s="26">
        <v>4</v>
      </c>
      <c r="G33" s="19">
        <v>0</v>
      </c>
      <c r="H33" s="19">
        <v>6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6</v>
      </c>
      <c r="E34" s="18">
        <f t="shared" si="1"/>
        <v>3</v>
      </c>
      <c r="F34" s="26">
        <v>0</v>
      </c>
      <c r="G34" s="19">
        <v>0</v>
      </c>
      <c r="H34" s="19">
        <v>6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6</v>
      </c>
      <c r="E35" s="18">
        <f t="shared" si="1"/>
        <v>3</v>
      </c>
      <c r="F35" s="26">
        <v>5</v>
      </c>
      <c r="G35" s="19">
        <v>0</v>
      </c>
      <c r="H35" s="19">
        <v>1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5</v>
      </c>
      <c r="E36" s="18">
        <f t="shared" si="1"/>
        <v>7.5</v>
      </c>
      <c r="F36" s="19">
        <v>15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0</v>
      </c>
      <c r="E37" s="18">
        <f t="shared" si="1"/>
        <v>0</v>
      </c>
      <c r="F37" s="19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37</v>
      </c>
      <c r="E38" s="18">
        <f t="shared" si="1"/>
        <v>3.7</v>
      </c>
      <c r="F38" s="26">
        <f t="shared" si="12"/>
        <v>24</v>
      </c>
      <c r="G38" s="19">
        <f t="shared" si="12"/>
        <v>0</v>
      </c>
      <c r="H38" s="19">
        <f t="shared" si="12"/>
        <v>13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9</v>
      </c>
      <c r="E39" s="18">
        <f t="shared" si="1"/>
        <v>4.5</v>
      </c>
      <c r="F39" s="26">
        <v>1</v>
      </c>
      <c r="G39" s="19">
        <v>0</v>
      </c>
      <c r="H39" s="19">
        <v>8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9</v>
      </c>
      <c r="E40" s="18">
        <f t="shared" si="1"/>
        <v>4.5</v>
      </c>
      <c r="F40" s="26">
        <v>3</v>
      </c>
      <c r="G40" s="19">
        <v>0</v>
      </c>
      <c r="H40" s="19">
        <v>6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6</v>
      </c>
      <c r="E41" s="18">
        <f t="shared" si="1"/>
        <v>3</v>
      </c>
      <c r="F41" s="26">
        <v>5</v>
      </c>
      <c r="G41" s="19">
        <v>0</v>
      </c>
      <c r="H41" s="19">
        <v>1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8</v>
      </c>
      <c r="E42" s="18">
        <f t="shared" si="1"/>
        <v>4</v>
      </c>
      <c r="F42" s="19">
        <v>7</v>
      </c>
      <c r="G42" s="19">
        <v>1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32</v>
      </c>
      <c r="E44" s="18">
        <f t="shared" si="1"/>
        <v>3.2</v>
      </c>
      <c r="F44" s="26">
        <f t="shared" si="14"/>
        <v>16</v>
      </c>
      <c r="G44" s="19">
        <f t="shared" si="14"/>
        <v>1</v>
      </c>
      <c r="H44" s="19">
        <f t="shared" si="14"/>
        <v>15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26">
        <v>1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26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26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4</v>
      </c>
      <c r="E48" s="18">
        <f t="shared" si="1"/>
        <v>2</v>
      </c>
      <c r="F48" s="19">
        <v>4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6</v>
      </c>
      <c r="E50" s="18">
        <f t="shared" si="1"/>
        <v>0.6</v>
      </c>
      <c r="F50" s="26">
        <f t="shared" si="16"/>
        <v>6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8</v>
      </c>
      <c r="E3" s="18">
        <f t="shared" ref="E3:E50" si="1">D3/C3</f>
        <v>4</v>
      </c>
      <c r="F3" s="26">
        <v>8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26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7</v>
      </c>
      <c r="E6" s="18">
        <f t="shared" si="1"/>
        <v>3.5</v>
      </c>
      <c r="F6" s="19">
        <v>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10</v>
      </c>
      <c r="E7" s="18">
        <f t="shared" si="1"/>
        <v>5</v>
      </c>
      <c r="F7" s="19">
        <v>1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30</v>
      </c>
      <c r="E8" s="18">
        <f t="shared" si="1"/>
        <v>3</v>
      </c>
      <c r="F8" s="26">
        <f t="shared" si="2"/>
        <v>3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2</v>
      </c>
      <c r="E9" s="18">
        <f t="shared" si="1"/>
        <v>6</v>
      </c>
      <c r="F9" s="26">
        <v>9</v>
      </c>
      <c r="G9" s="19">
        <v>0</v>
      </c>
      <c r="H9" s="19">
        <v>3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8</v>
      </c>
      <c r="E10" s="18">
        <f t="shared" si="1"/>
        <v>4</v>
      </c>
      <c r="F10" s="26">
        <v>4</v>
      </c>
      <c r="G10" s="19">
        <v>0</v>
      </c>
      <c r="H10" s="19">
        <v>4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26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4</v>
      </c>
      <c r="E12" s="18">
        <f t="shared" si="1"/>
        <v>2</v>
      </c>
      <c r="F12" s="19">
        <v>4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5</v>
      </c>
      <c r="E13" s="18">
        <f t="shared" si="1"/>
        <v>2.5</v>
      </c>
      <c r="F13" s="19">
        <v>5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2</v>
      </c>
      <c r="E14" s="18">
        <f t="shared" si="1"/>
        <v>3.2</v>
      </c>
      <c r="F14" s="26">
        <f t="shared" si="4"/>
        <v>25</v>
      </c>
      <c r="G14" s="19">
        <f t="shared" si="4"/>
        <v>0</v>
      </c>
      <c r="H14" s="19">
        <f t="shared" si="4"/>
        <v>7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7</v>
      </c>
      <c r="E15" s="18">
        <f t="shared" si="1"/>
        <v>23.5</v>
      </c>
      <c r="F15" s="26">
        <v>30</v>
      </c>
      <c r="G15" s="19">
        <v>13</v>
      </c>
      <c r="H15" s="19">
        <v>4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7</v>
      </c>
      <c r="E16" s="18">
        <f t="shared" si="1"/>
        <v>3.5</v>
      </c>
      <c r="F16" s="26">
        <v>6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4</v>
      </c>
      <c r="E17" s="18">
        <f t="shared" si="1"/>
        <v>2</v>
      </c>
      <c r="F17" s="26">
        <v>4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5</v>
      </c>
      <c r="E18" s="18">
        <f t="shared" si="1"/>
        <v>2.5</v>
      </c>
      <c r="F18" s="19">
        <v>5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19</v>
      </c>
      <c r="E19" s="18">
        <f t="shared" si="1"/>
        <v>9.5</v>
      </c>
      <c r="F19" s="19">
        <v>11</v>
      </c>
      <c r="G19" s="19">
        <v>8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82</v>
      </c>
      <c r="E20" s="18">
        <f t="shared" si="1"/>
        <v>8.2</v>
      </c>
      <c r="F20" s="26">
        <f t="shared" si="6"/>
        <v>56</v>
      </c>
      <c r="G20" s="19">
        <f t="shared" si="6"/>
        <v>21</v>
      </c>
      <c r="H20" s="19">
        <f t="shared" si="6"/>
        <v>5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9</v>
      </c>
      <c r="E21" s="18">
        <f t="shared" si="1"/>
        <v>4.5</v>
      </c>
      <c r="F21" s="26">
        <v>5</v>
      </c>
      <c r="G21" s="19"/>
      <c r="H21" s="19">
        <v>4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3</v>
      </c>
      <c r="E22" s="18">
        <f t="shared" si="1"/>
        <v>1.5</v>
      </c>
      <c r="F22" s="26">
        <v>2</v>
      </c>
      <c r="G22" s="19">
        <v>0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26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33</v>
      </c>
      <c r="E24" s="18">
        <f t="shared" si="1"/>
        <v>16.5</v>
      </c>
      <c r="F24" s="19">
        <v>13</v>
      </c>
      <c r="G24" s="19">
        <v>19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34</v>
      </c>
      <c r="E25" s="18">
        <f t="shared" si="1"/>
        <v>17</v>
      </c>
      <c r="F25" s="19">
        <v>26</v>
      </c>
      <c r="G25" s="19">
        <v>8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80</v>
      </c>
      <c r="E26" s="18">
        <f t="shared" si="1"/>
        <v>8</v>
      </c>
      <c r="F26" s="26">
        <f t="shared" si="8"/>
        <v>47</v>
      </c>
      <c r="G26" s="19">
        <f t="shared" si="8"/>
        <v>27</v>
      </c>
      <c r="H26" s="19">
        <f t="shared" si="8"/>
        <v>6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</v>
      </c>
      <c r="E27" s="18">
        <f t="shared" si="1"/>
        <v>0.5</v>
      </c>
      <c r="F27" s="26">
        <v>0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6</v>
      </c>
      <c r="E28" s="18">
        <f t="shared" si="1"/>
        <v>3</v>
      </c>
      <c r="F28" s="26">
        <v>5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26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56</v>
      </c>
      <c r="E30" s="18">
        <f t="shared" si="1"/>
        <v>28</v>
      </c>
      <c r="F30" s="19">
        <v>10</v>
      </c>
      <c r="G30" s="19">
        <v>45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2</v>
      </c>
      <c r="E31" s="18">
        <f t="shared" si="1"/>
        <v>6</v>
      </c>
      <c r="F31" s="19">
        <v>4</v>
      </c>
      <c r="G31" s="19">
        <v>8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77</v>
      </c>
      <c r="E32" s="18">
        <f t="shared" si="1"/>
        <v>7.7</v>
      </c>
      <c r="F32" s="26">
        <f t="shared" si="10"/>
        <v>21</v>
      </c>
      <c r="G32" s="19">
        <f t="shared" si="10"/>
        <v>53</v>
      </c>
      <c r="H32" s="19">
        <f t="shared" si="10"/>
        <v>3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26">
        <v>0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9</v>
      </c>
      <c r="E34" s="18">
        <f t="shared" si="1"/>
        <v>4.5</v>
      </c>
      <c r="F34" s="26">
        <v>3</v>
      </c>
      <c r="G34" s="19">
        <v>0</v>
      </c>
      <c r="H34" s="19">
        <v>6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8</v>
      </c>
      <c r="E35" s="18">
        <f t="shared" si="1"/>
        <v>4</v>
      </c>
      <c r="F35" s="26">
        <v>7</v>
      </c>
      <c r="G35" s="19">
        <v>1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4</v>
      </c>
      <c r="E36" s="18">
        <f t="shared" si="1"/>
        <v>2</v>
      </c>
      <c r="F36" s="19">
        <v>3</v>
      </c>
      <c r="G36" s="19">
        <v>0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2</v>
      </c>
      <c r="E37" s="18">
        <f t="shared" si="1"/>
        <v>6</v>
      </c>
      <c r="F37" s="19">
        <v>11</v>
      </c>
      <c r="G37" s="19">
        <v>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34</v>
      </c>
      <c r="E38" s="18">
        <f t="shared" si="1"/>
        <v>3.4</v>
      </c>
      <c r="F38" s="26">
        <f t="shared" si="12"/>
        <v>24</v>
      </c>
      <c r="G38" s="19">
        <f t="shared" si="12"/>
        <v>2</v>
      </c>
      <c r="H38" s="19">
        <f t="shared" si="12"/>
        <v>8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8</v>
      </c>
      <c r="E39" s="18">
        <f t="shared" si="1"/>
        <v>4</v>
      </c>
      <c r="F39" s="26">
        <v>8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26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9</v>
      </c>
      <c r="E41" s="18">
        <f t="shared" si="1"/>
        <v>4.5</v>
      </c>
      <c r="F41" s="26">
        <v>9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2</v>
      </c>
      <c r="E42" s="18">
        <f t="shared" si="1"/>
        <v>1</v>
      </c>
      <c r="F42" s="19">
        <v>2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21</v>
      </c>
      <c r="E44" s="18">
        <f t="shared" si="1"/>
        <v>2.1</v>
      </c>
      <c r="F44" s="26">
        <f t="shared" si="14"/>
        <v>21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3</v>
      </c>
      <c r="E45" s="18">
        <f t="shared" si="1"/>
        <v>1.5</v>
      </c>
      <c r="F45" s="26">
        <v>3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26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3</v>
      </c>
      <c r="E47" s="18">
        <f t="shared" si="1"/>
        <v>1.5</v>
      </c>
      <c r="F47" s="26">
        <v>3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2</v>
      </c>
      <c r="E48" s="18">
        <f t="shared" si="1"/>
        <v>1</v>
      </c>
      <c r="F48" s="19">
        <v>2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6</v>
      </c>
      <c r="E49" s="18">
        <f t="shared" si="1"/>
        <v>3</v>
      </c>
      <c r="F49" s="19">
        <v>6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5</v>
      </c>
      <c r="E50" s="18">
        <f t="shared" si="1"/>
        <v>1.5</v>
      </c>
      <c r="F50" s="26">
        <f t="shared" si="16"/>
        <v>15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26">
        <v>3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26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26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9</v>
      </c>
      <c r="E6" s="18">
        <f t="shared" si="1"/>
        <v>4.5</v>
      </c>
      <c r="F6" s="19">
        <v>9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4</v>
      </c>
      <c r="E7" s="18">
        <f t="shared" si="1"/>
        <v>2</v>
      </c>
      <c r="F7" s="19">
        <v>4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6</v>
      </c>
      <c r="E8" s="18">
        <f t="shared" si="1"/>
        <v>1.6</v>
      </c>
      <c r="F8" s="26">
        <f t="shared" si="2"/>
        <v>16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</v>
      </c>
      <c r="E9" s="18">
        <f t="shared" si="1"/>
        <v>2</v>
      </c>
      <c r="F9" s="26">
        <v>3</v>
      </c>
      <c r="G9" s="19">
        <v>0</v>
      </c>
      <c r="H9" s="19">
        <v>1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2</v>
      </c>
      <c r="E10" s="18">
        <f t="shared" si="1"/>
        <v>1</v>
      </c>
      <c r="F10" s="26">
        <v>2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26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9</v>
      </c>
      <c r="E12" s="18">
        <f t="shared" si="1"/>
        <v>4.5</v>
      </c>
      <c r="F12" s="19">
        <v>9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7</v>
      </c>
      <c r="E13" s="18">
        <f t="shared" si="1"/>
        <v>3.5</v>
      </c>
      <c r="F13" s="19">
        <v>7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5</v>
      </c>
      <c r="E14" s="18">
        <f t="shared" si="1"/>
        <v>2.5</v>
      </c>
      <c r="F14" s="26">
        <f t="shared" si="4"/>
        <v>24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20</v>
      </c>
      <c r="E15" s="18">
        <f t="shared" si="1"/>
        <v>10</v>
      </c>
      <c r="F15" s="26">
        <v>19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</v>
      </c>
      <c r="E16" s="18">
        <f t="shared" si="1"/>
        <v>0.5</v>
      </c>
      <c r="F16" s="26">
        <v>0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3</v>
      </c>
      <c r="E17" s="18">
        <f t="shared" si="1"/>
        <v>1.5</v>
      </c>
      <c r="F17" s="26">
        <v>3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25</v>
      </c>
      <c r="E18" s="18">
        <f t="shared" si="1"/>
        <v>12.5</v>
      </c>
      <c r="F18" s="19">
        <v>25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8</v>
      </c>
      <c r="E19" s="18">
        <f t="shared" si="1"/>
        <v>4</v>
      </c>
      <c r="F19" s="19">
        <v>8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57</v>
      </c>
      <c r="E20" s="18">
        <f t="shared" si="1"/>
        <v>5.7</v>
      </c>
      <c r="F20" s="26">
        <f t="shared" si="6"/>
        <v>55</v>
      </c>
      <c r="G20" s="19">
        <f t="shared" si="6"/>
        <v>0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9</v>
      </c>
      <c r="E21" s="18">
        <f t="shared" si="1"/>
        <v>4.5</v>
      </c>
      <c r="F21" s="26">
        <v>8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26">
        <v>8</v>
      </c>
      <c r="G22" s="19">
        <v>0</v>
      </c>
      <c r="H22" s="19">
        <v>3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26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21</v>
      </c>
      <c r="E24" s="18">
        <f t="shared" si="1"/>
        <v>10.5</v>
      </c>
      <c r="F24" s="19">
        <v>21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24</v>
      </c>
      <c r="E25" s="18">
        <f t="shared" si="1"/>
        <v>12</v>
      </c>
      <c r="F25" s="19">
        <v>24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66</v>
      </c>
      <c r="E26" s="18">
        <f t="shared" si="1"/>
        <v>6.6</v>
      </c>
      <c r="F26" s="26">
        <f t="shared" si="8"/>
        <v>62</v>
      </c>
      <c r="G26" s="19">
        <f t="shared" si="8"/>
        <v>0</v>
      </c>
      <c r="H26" s="19">
        <f t="shared" si="8"/>
        <v>4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26">
        <v>4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5</v>
      </c>
      <c r="E28" s="18">
        <f t="shared" si="1"/>
        <v>2.5</v>
      </c>
      <c r="F28" s="26">
        <v>2</v>
      </c>
      <c r="G28" s="19">
        <v>0</v>
      </c>
      <c r="H28" s="19">
        <v>3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26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6</v>
      </c>
      <c r="E30" s="18">
        <f t="shared" si="1"/>
        <v>3</v>
      </c>
      <c r="F30" s="19">
        <v>5</v>
      </c>
      <c r="G30" s="19">
        <v>1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3</v>
      </c>
      <c r="E31" s="18">
        <f t="shared" si="1"/>
        <v>6.5</v>
      </c>
      <c r="F31" s="19">
        <v>13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8</v>
      </c>
      <c r="E32" s="18">
        <f t="shared" si="1"/>
        <v>2.8</v>
      </c>
      <c r="F32" s="26">
        <f t="shared" si="10"/>
        <v>24</v>
      </c>
      <c r="G32" s="19">
        <f t="shared" si="10"/>
        <v>1</v>
      </c>
      <c r="H32" s="19">
        <f t="shared" si="10"/>
        <v>3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9</v>
      </c>
      <c r="E33" s="18">
        <f t="shared" si="1"/>
        <v>4.5</v>
      </c>
      <c r="F33" s="26">
        <v>9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26">
        <v>1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7</v>
      </c>
      <c r="E35" s="18">
        <f t="shared" si="1"/>
        <v>3.5</v>
      </c>
      <c r="F35" s="26">
        <v>7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3</v>
      </c>
      <c r="E36" s="18">
        <f t="shared" si="1"/>
        <v>6.5</v>
      </c>
      <c r="F36" s="19">
        <v>10</v>
      </c>
      <c r="G36" s="19">
        <v>3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5</v>
      </c>
      <c r="E37" s="18">
        <f t="shared" si="1"/>
        <v>7.5</v>
      </c>
      <c r="F37" s="19">
        <v>13</v>
      </c>
      <c r="G37" s="19">
        <v>2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46</v>
      </c>
      <c r="E38" s="18">
        <f t="shared" si="1"/>
        <v>4.6</v>
      </c>
      <c r="F38" s="26">
        <f t="shared" si="12"/>
        <v>40</v>
      </c>
      <c r="G38" s="19">
        <f t="shared" si="12"/>
        <v>5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6</v>
      </c>
      <c r="E39" s="18">
        <f t="shared" si="1"/>
        <v>3</v>
      </c>
      <c r="F39" s="26">
        <v>6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26">
        <v>2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26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14</v>
      </c>
      <c r="E42" s="18">
        <f t="shared" si="1"/>
        <v>7</v>
      </c>
      <c r="F42" s="19">
        <v>11</v>
      </c>
      <c r="G42" s="19">
        <v>3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9</v>
      </c>
      <c r="E43" s="18">
        <f t="shared" si="1"/>
        <v>4.5</v>
      </c>
      <c r="F43" s="19">
        <v>7</v>
      </c>
      <c r="G43" s="19">
        <v>2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32</v>
      </c>
      <c r="E44" s="18">
        <f t="shared" si="1"/>
        <v>3.2</v>
      </c>
      <c r="F44" s="26">
        <f t="shared" si="14"/>
        <v>26</v>
      </c>
      <c r="G44" s="19">
        <f t="shared" si="14"/>
        <v>5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26">
        <v>2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26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19">
        <v>1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5</v>
      </c>
      <c r="E49" s="18">
        <f t="shared" si="1"/>
        <v>2.5</v>
      </c>
      <c r="F49" s="19">
        <v>5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8</v>
      </c>
      <c r="E50" s="18">
        <f t="shared" si="1"/>
        <v>0.8</v>
      </c>
      <c r="F50" s="26">
        <f t="shared" si="16"/>
        <v>8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26">
        <v>3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</v>
      </c>
      <c r="E4" s="18">
        <f t="shared" si="1"/>
        <v>0.5</v>
      </c>
      <c r="F4" s="26">
        <v>1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26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7</v>
      </c>
      <c r="E6" s="18">
        <f t="shared" si="1"/>
        <v>3.5</v>
      </c>
      <c r="F6" s="19">
        <v>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6</v>
      </c>
      <c r="E7" s="18">
        <f t="shared" si="1"/>
        <v>3</v>
      </c>
      <c r="F7" s="19">
        <v>6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0</v>
      </c>
      <c r="E8" s="18">
        <f t="shared" si="1"/>
        <v>2</v>
      </c>
      <c r="F8" s="26">
        <f t="shared" si="2"/>
        <v>2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</v>
      </c>
      <c r="E9" s="18">
        <f t="shared" si="1"/>
        <v>0.5</v>
      </c>
      <c r="F9" s="26">
        <v>1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1</v>
      </c>
      <c r="E10" s="18">
        <f t="shared" si="1"/>
        <v>5.5</v>
      </c>
      <c r="F10" s="26">
        <v>11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5</v>
      </c>
      <c r="E11" s="18">
        <f t="shared" si="1"/>
        <v>2.5</v>
      </c>
      <c r="F11" s="26">
        <v>5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9</v>
      </c>
      <c r="E12" s="18">
        <f t="shared" si="1"/>
        <v>4.5</v>
      </c>
      <c r="F12" s="19">
        <v>9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6</v>
      </c>
      <c r="E13" s="18">
        <f t="shared" si="1"/>
        <v>3</v>
      </c>
      <c r="F13" s="19">
        <v>6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2</v>
      </c>
      <c r="E14" s="18">
        <f t="shared" si="1"/>
        <v>3.2</v>
      </c>
      <c r="F14" s="26">
        <f t="shared" si="4"/>
        <v>32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</v>
      </c>
      <c r="E15" s="18">
        <f t="shared" si="1"/>
        <v>1.5</v>
      </c>
      <c r="F15" s="26">
        <v>2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5</v>
      </c>
      <c r="E16" s="18">
        <f t="shared" si="1"/>
        <v>2.5</v>
      </c>
      <c r="F16" s="26">
        <v>4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4</v>
      </c>
      <c r="E17" s="18">
        <f t="shared" si="1"/>
        <v>2</v>
      </c>
      <c r="F17" s="26">
        <v>4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6</v>
      </c>
      <c r="E18" s="18">
        <f t="shared" si="1"/>
        <v>3</v>
      </c>
      <c r="F18" s="19">
        <v>6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1</v>
      </c>
      <c r="E19" s="18">
        <f t="shared" si="1"/>
        <v>0.5</v>
      </c>
      <c r="F19" s="19">
        <v>1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9</v>
      </c>
      <c r="E20" s="18">
        <f t="shared" si="1"/>
        <v>1.9</v>
      </c>
      <c r="F20" s="26">
        <f t="shared" si="6"/>
        <v>17</v>
      </c>
      <c r="G20" s="19">
        <f t="shared" si="6"/>
        <v>0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4</v>
      </c>
      <c r="E21" s="18">
        <f t="shared" si="1"/>
        <v>2</v>
      </c>
      <c r="F21" s="26">
        <v>3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26">
        <v>5</v>
      </c>
      <c r="G22" s="19">
        <v>0</v>
      </c>
      <c r="H22" s="19">
        <v>6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26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23</v>
      </c>
      <c r="E24" s="18">
        <f t="shared" si="1"/>
        <v>11.5</v>
      </c>
      <c r="F24" s="19">
        <v>22</v>
      </c>
      <c r="G24" s="19">
        <v>0</v>
      </c>
      <c r="H24" s="19">
        <v>0</v>
      </c>
      <c r="I24" s="19"/>
      <c r="J24" s="19">
        <v>1</v>
      </c>
    </row>
    <row r="25" ht="17.25" spans="1:10">
      <c r="A25" s="14"/>
      <c r="B25" s="24" t="s">
        <v>14</v>
      </c>
      <c r="C25" s="21">
        <v>2</v>
      </c>
      <c r="D25" s="17">
        <f t="shared" si="7"/>
        <v>21</v>
      </c>
      <c r="E25" s="18">
        <f t="shared" si="1"/>
        <v>10.5</v>
      </c>
      <c r="F25" s="19">
        <v>21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60</v>
      </c>
      <c r="E26" s="18">
        <f t="shared" si="1"/>
        <v>6</v>
      </c>
      <c r="F26" s="26">
        <f t="shared" si="8"/>
        <v>52</v>
      </c>
      <c r="G26" s="19">
        <f t="shared" si="8"/>
        <v>0</v>
      </c>
      <c r="H26" s="19">
        <f t="shared" si="8"/>
        <v>7</v>
      </c>
      <c r="I26" s="19">
        <f t="shared" si="8"/>
        <v>0</v>
      </c>
      <c r="J26" s="19">
        <f t="shared" si="8"/>
        <v>1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26">
        <v>3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7</v>
      </c>
      <c r="E28" s="18">
        <f t="shared" si="1"/>
        <v>3.5</v>
      </c>
      <c r="F28" s="26">
        <v>3</v>
      </c>
      <c r="G28" s="19">
        <v>0</v>
      </c>
      <c r="H28" s="19">
        <v>4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3</v>
      </c>
      <c r="E29" s="18">
        <f t="shared" si="1"/>
        <v>1.5</v>
      </c>
      <c r="F29" s="26">
        <v>3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9</v>
      </c>
      <c r="E30" s="18">
        <f t="shared" si="1"/>
        <v>4.5</v>
      </c>
      <c r="F30" s="19">
        <v>9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1</v>
      </c>
      <c r="E31" s="18">
        <f t="shared" si="1"/>
        <v>5.5</v>
      </c>
      <c r="F31" s="19">
        <v>11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34</v>
      </c>
      <c r="E32" s="18">
        <f t="shared" si="1"/>
        <v>3.4</v>
      </c>
      <c r="F32" s="26">
        <f t="shared" si="10"/>
        <v>29</v>
      </c>
      <c r="G32" s="19">
        <f t="shared" si="10"/>
        <v>0</v>
      </c>
      <c r="H32" s="19">
        <f t="shared" si="10"/>
        <v>5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5</v>
      </c>
      <c r="E33" s="18">
        <f t="shared" si="1"/>
        <v>2.5</v>
      </c>
      <c r="F33" s="26">
        <v>4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</v>
      </c>
      <c r="E34" s="18">
        <f t="shared" si="1"/>
        <v>1.5</v>
      </c>
      <c r="F34" s="26">
        <v>3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26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8</v>
      </c>
      <c r="E36" s="18">
        <f t="shared" si="1"/>
        <v>4</v>
      </c>
      <c r="F36" s="19">
        <v>7</v>
      </c>
      <c r="G36" s="19">
        <v>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2</v>
      </c>
      <c r="E37" s="18">
        <f t="shared" si="1"/>
        <v>6</v>
      </c>
      <c r="F37" s="19">
        <v>10</v>
      </c>
      <c r="G37" s="19">
        <v>2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8</v>
      </c>
      <c r="E38" s="18">
        <f t="shared" si="1"/>
        <v>2.8</v>
      </c>
      <c r="F38" s="26">
        <f t="shared" si="12"/>
        <v>24</v>
      </c>
      <c r="G38" s="19">
        <f t="shared" si="12"/>
        <v>3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3</v>
      </c>
      <c r="E39" s="18">
        <f t="shared" si="1"/>
        <v>1.5</v>
      </c>
      <c r="F39" s="26">
        <v>3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4</v>
      </c>
      <c r="E40" s="18">
        <f t="shared" si="1"/>
        <v>2</v>
      </c>
      <c r="F40" s="26">
        <v>3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26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8</v>
      </c>
      <c r="E42" s="18">
        <f t="shared" si="1"/>
        <v>4</v>
      </c>
      <c r="F42" s="19">
        <v>8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13</v>
      </c>
      <c r="E43" s="18">
        <f t="shared" si="1"/>
        <v>6.5</v>
      </c>
      <c r="F43" s="19">
        <v>9</v>
      </c>
      <c r="G43" s="19">
        <v>4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31</v>
      </c>
      <c r="E44" s="18">
        <f t="shared" si="1"/>
        <v>3.1</v>
      </c>
      <c r="F44" s="26">
        <f t="shared" si="14"/>
        <v>26</v>
      </c>
      <c r="G44" s="19">
        <f t="shared" si="14"/>
        <v>4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26">
        <v>1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3</v>
      </c>
      <c r="E46" s="18">
        <f t="shared" si="1"/>
        <v>1.5</v>
      </c>
      <c r="F46" s="26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2</v>
      </c>
      <c r="E47" s="18">
        <f t="shared" si="1"/>
        <v>1</v>
      </c>
      <c r="F47" s="26">
        <v>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5</v>
      </c>
      <c r="E48" s="18">
        <f t="shared" si="1"/>
        <v>2.5</v>
      </c>
      <c r="F48" s="19">
        <v>5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9</v>
      </c>
      <c r="E49" s="18">
        <f t="shared" si="1"/>
        <v>4.5</v>
      </c>
      <c r="F49" s="19">
        <v>8</v>
      </c>
      <c r="G49" s="19">
        <v>1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0</v>
      </c>
      <c r="E50" s="18">
        <f t="shared" si="1"/>
        <v>2</v>
      </c>
      <c r="F50" s="26">
        <f t="shared" si="16"/>
        <v>19</v>
      </c>
      <c r="G50" s="19">
        <f t="shared" si="16"/>
        <v>1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26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5</v>
      </c>
      <c r="E5" s="18">
        <f t="shared" si="1"/>
        <v>2.5</v>
      </c>
      <c r="F5" s="26">
        <v>5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8</v>
      </c>
      <c r="E6" s="18">
        <f t="shared" si="1"/>
        <v>2</v>
      </c>
      <c r="F6" s="19">
        <v>8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33</v>
      </c>
      <c r="E7" s="18">
        <f t="shared" si="1"/>
        <v>8.25</v>
      </c>
      <c r="F7" s="19">
        <v>33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52</v>
      </c>
      <c r="E8" s="18">
        <f t="shared" si="1"/>
        <v>3.71428571428571</v>
      </c>
      <c r="F8" s="26">
        <f t="shared" si="2"/>
        <v>5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6</v>
      </c>
      <c r="E9" s="18">
        <f t="shared" si="1"/>
        <v>3</v>
      </c>
      <c r="F9" s="26">
        <v>6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26">
        <v>3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0</v>
      </c>
      <c r="E11" s="18">
        <f t="shared" si="1"/>
        <v>0</v>
      </c>
      <c r="F11" s="26">
        <v>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8</v>
      </c>
      <c r="E12" s="18">
        <f t="shared" si="1"/>
        <v>2</v>
      </c>
      <c r="F12" s="19">
        <v>8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21</v>
      </c>
      <c r="E13" s="18">
        <f t="shared" si="1"/>
        <v>5.25</v>
      </c>
      <c r="F13" s="19">
        <v>21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38</v>
      </c>
      <c r="E14" s="18">
        <f t="shared" si="1"/>
        <v>2.71428571428571</v>
      </c>
      <c r="F14" s="26">
        <f t="shared" si="4"/>
        <v>38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8</v>
      </c>
      <c r="E15" s="18">
        <f t="shared" si="1"/>
        <v>4</v>
      </c>
      <c r="F15" s="26">
        <v>8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0</v>
      </c>
      <c r="E16" s="18">
        <f t="shared" si="1"/>
        <v>5</v>
      </c>
      <c r="F16" s="26">
        <v>10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</v>
      </c>
      <c r="E17" s="18">
        <f t="shared" si="1"/>
        <v>0.5</v>
      </c>
      <c r="F17" s="26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7</v>
      </c>
      <c r="E18" s="18">
        <f t="shared" si="1"/>
        <v>1.75</v>
      </c>
      <c r="F18" s="19">
        <v>7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53</v>
      </c>
      <c r="E19" s="18">
        <f t="shared" si="1"/>
        <v>13.25</v>
      </c>
      <c r="F19" s="19">
        <v>53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79</v>
      </c>
      <c r="E20" s="18">
        <f t="shared" si="1"/>
        <v>5.64285714285714</v>
      </c>
      <c r="F20" s="26">
        <f t="shared" si="6"/>
        <v>79</v>
      </c>
      <c r="G20" s="19">
        <f t="shared" si="6"/>
        <v>0</v>
      </c>
      <c r="H20" s="19">
        <f t="shared" si="6"/>
        <v>0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26">
        <v>6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6</v>
      </c>
      <c r="E22" s="18">
        <f t="shared" si="1"/>
        <v>3</v>
      </c>
      <c r="F22" s="26">
        <v>6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26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12</v>
      </c>
      <c r="E24" s="18">
        <f t="shared" si="1"/>
        <v>3</v>
      </c>
      <c r="F24" s="19">
        <v>12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7"/>
        <v>27</v>
      </c>
      <c r="E25" s="18">
        <f t="shared" si="1"/>
        <v>6.75</v>
      </c>
      <c r="F25" s="19">
        <v>27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51</v>
      </c>
      <c r="E26" s="18">
        <f t="shared" si="1"/>
        <v>3.64285714285714</v>
      </c>
      <c r="F26" s="26">
        <f t="shared" si="8"/>
        <v>51</v>
      </c>
      <c r="G26" s="19">
        <f t="shared" si="8"/>
        <v>0</v>
      </c>
      <c r="H26" s="19">
        <f t="shared" si="8"/>
        <v>0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26">
        <v>4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6</v>
      </c>
      <c r="E28" s="18">
        <f t="shared" si="1"/>
        <v>3</v>
      </c>
      <c r="F28" s="26">
        <v>6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5</v>
      </c>
      <c r="E29" s="18">
        <f t="shared" si="1"/>
        <v>7.5</v>
      </c>
      <c r="F29" s="26">
        <v>15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5</v>
      </c>
      <c r="E30" s="18">
        <f t="shared" si="1"/>
        <v>3.75</v>
      </c>
      <c r="F30" s="19">
        <v>15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56</v>
      </c>
      <c r="E31" s="18">
        <f t="shared" si="1"/>
        <v>14</v>
      </c>
      <c r="F31" s="19">
        <v>56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96</v>
      </c>
      <c r="E32" s="18">
        <f t="shared" si="1"/>
        <v>6.85714285714286</v>
      </c>
      <c r="F32" s="26">
        <f t="shared" si="10"/>
        <v>96</v>
      </c>
      <c r="G32" s="19">
        <f t="shared" si="10"/>
        <v>0</v>
      </c>
      <c r="H32" s="19">
        <f t="shared" si="10"/>
        <v>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5</v>
      </c>
      <c r="E33" s="18">
        <f t="shared" si="1"/>
        <v>2.5</v>
      </c>
      <c r="F33" s="26">
        <v>5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</v>
      </c>
      <c r="E34" s="18">
        <f t="shared" si="1"/>
        <v>1.5</v>
      </c>
      <c r="F34" s="26">
        <v>3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26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1</v>
      </c>
      <c r="E36" s="18">
        <f t="shared" si="1"/>
        <v>2.75</v>
      </c>
      <c r="F36" s="19">
        <v>11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20</v>
      </c>
      <c r="E37" s="18">
        <f t="shared" si="1"/>
        <v>5</v>
      </c>
      <c r="F37" s="19">
        <v>2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9</v>
      </c>
      <c r="E38" s="18">
        <f t="shared" si="1"/>
        <v>2.78571428571429</v>
      </c>
      <c r="F38" s="26">
        <f t="shared" si="12"/>
        <v>39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3</v>
      </c>
      <c r="E39" s="18">
        <f t="shared" si="1"/>
        <v>1.5</v>
      </c>
      <c r="F39" s="26">
        <v>3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</v>
      </c>
      <c r="E40" s="18">
        <f t="shared" si="1"/>
        <v>0.5</v>
      </c>
      <c r="F40" s="26">
        <v>1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26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7</v>
      </c>
      <c r="E42" s="18">
        <f t="shared" si="1"/>
        <v>1.75</v>
      </c>
      <c r="F42" s="19">
        <v>7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11</v>
      </c>
      <c r="E43" s="18">
        <f t="shared" si="1"/>
        <v>2.75</v>
      </c>
      <c r="F43" s="19">
        <v>11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22</v>
      </c>
      <c r="E44" s="18">
        <f t="shared" si="1"/>
        <v>1.57142857142857</v>
      </c>
      <c r="F44" s="26">
        <f t="shared" si="14"/>
        <v>22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3</v>
      </c>
      <c r="E45" s="18">
        <f t="shared" si="1"/>
        <v>1.5</v>
      </c>
      <c r="F45" s="26">
        <v>3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4</v>
      </c>
      <c r="E46" s="18">
        <f t="shared" si="1"/>
        <v>2</v>
      </c>
      <c r="F46" s="26">
        <v>4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26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10</v>
      </c>
      <c r="E48" s="18">
        <f t="shared" si="1"/>
        <v>2.5</v>
      </c>
      <c r="F48" s="19">
        <v>1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10</v>
      </c>
      <c r="E49" s="18">
        <f t="shared" si="1"/>
        <v>2.5</v>
      </c>
      <c r="F49" s="19">
        <v>1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28</v>
      </c>
      <c r="E50" s="18">
        <f t="shared" si="1"/>
        <v>2</v>
      </c>
      <c r="F50" s="26">
        <f t="shared" si="16"/>
        <v>28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26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6</v>
      </c>
      <c r="E5" s="18">
        <f t="shared" si="1"/>
        <v>3</v>
      </c>
      <c r="F5" s="26">
        <v>6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3</v>
      </c>
      <c r="E6" s="18">
        <f t="shared" si="1"/>
        <v>0.75</v>
      </c>
      <c r="F6" s="19">
        <v>3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0</v>
      </c>
      <c r="E7" s="18">
        <f t="shared" si="1"/>
        <v>0</v>
      </c>
      <c r="F7" s="19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15</v>
      </c>
      <c r="E8" s="18">
        <f t="shared" si="1"/>
        <v>1.07142857142857</v>
      </c>
      <c r="F8" s="26">
        <f t="shared" si="2"/>
        <v>15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</v>
      </c>
      <c r="E9" s="18">
        <f t="shared" si="1"/>
        <v>2</v>
      </c>
      <c r="F9" s="26">
        <v>4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26">
        <v>2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26">
        <v>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15</v>
      </c>
      <c r="E12" s="18">
        <f t="shared" si="1"/>
        <v>3.75</v>
      </c>
      <c r="F12" s="19">
        <v>15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0</v>
      </c>
      <c r="E13" s="18">
        <f t="shared" si="1"/>
        <v>0</v>
      </c>
      <c r="F13" s="19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26</v>
      </c>
      <c r="E14" s="18">
        <f t="shared" si="1"/>
        <v>1.85714285714286</v>
      </c>
      <c r="F14" s="26">
        <f t="shared" si="4"/>
        <v>25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26">
        <v>4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3</v>
      </c>
      <c r="E16" s="18">
        <f t="shared" si="1"/>
        <v>1.5</v>
      </c>
      <c r="F16" s="26">
        <v>2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7</v>
      </c>
      <c r="E17" s="18">
        <f t="shared" si="1"/>
        <v>3.5</v>
      </c>
      <c r="F17" s="26">
        <v>7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4</v>
      </c>
      <c r="E18" s="18">
        <f t="shared" si="1"/>
        <v>1</v>
      </c>
      <c r="F18" s="19">
        <v>4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0</v>
      </c>
      <c r="E19" s="18">
        <f t="shared" si="1"/>
        <v>0</v>
      </c>
      <c r="F19" s="19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19</v>
      </c>
      <c r="E20" s="18">
        <f t="shared" si="1"/>
        <v>1.35714285714286</v>
      </c>
      <c r="F20" s="26">
        <f t="shared" si="6"/>
        <v>17</v>
      </c>
      <c r="G20" s="19">
        <f t="shared" si="6"/>
        <v>0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8</v>
      </c>
      <c r="E21" s="18">
        <f t="shared" si="1"/>
        <v>4</v>
      </c>
      <c r="F21" s="26">
        <v>5</v>
      </c>
      <c r="G21" s="19">
        <v>0</v>
      </c>
      <c r="H21" s="19">
        <v>3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4</v>
      </c>
      <c r="E22" s="18">
        <f t="shared" si="1"/>
        <v>2</v>
      </c>
      <c r="F22" s="26">
        <v>4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8</v>
      </c>
      <c r="E23" s="18">
        <f t="shared" si="1"/>
        <v>4</v>
      </c>
      <c r="F23" s="26">
        <v>8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30</v>
      </c>
      <c r="E24" s="18">
        <f t="shared" si="1"/>
        <v>7.5</v>
      </c>
      <c r="F24" s="19">
        <v>23</v>
      </c>
      <c r="G24" s="19">
        <v>2</v>
      </c>
      <c r="H24" s="19">
        <v>0</v>
      </c>
      <c r="I24" s="19"/>
      <c r="J24" s="19">
        <v>5</v>
      </c>
    </row>
    <row r="25" ht="17.25" spans="1:10">
      <c r="A25" s="14"/>
      <c r="B25" s="24" t="s">
        <v>14</v>
      </c>
      <c r="C25" s="21">
        <v>4</v>
      </c>
      <c r="D25" s="17">
        <f t="shared" si="7"/>
        <v>0</v>
      </c>
      <c r="E25" s="18">
        <f t="shared" si="1"/>
        <v>0</v>
      </c>
      <c r="F25" s="19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50</v>
      </c>
      <c r="E26" s="18">
        <f t="shared" si="1"/>
        <v>3.57142857142857</v>
      </c>
      <c r="F26" s="26">
        <f t="shared" si="8"/>
        <v>40</v>
      </c>
      <c r="G26" s="19">
        <f t="shared" si="8"/>
        <v>2</v>
      </c>
      <c r="H26" s="19">
        <f t="shared" si="8"/>
        <v>3</v>
      </c>
      <c r="I26" s="19">
        <f t="shared" si="8"/>
        <v>0</v>
      </c>
      <c r="J26" s="19">
        <f t="shared" si="8"/>
        <v>5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2</v>
      </c>
      <c r="E27" s="18">
        <f t="shared" si="1"/>
        <v>6</v>
      </c>
      <c r="F27" s="26">
        <v>5</v>
      </c>
      <c r="G27" s="19">
        <v>0</v>
      </c>
      <c r="H27" s="19">
        <v>7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3</v>
      </c>
      <c r="E28" s="18">
        <f t="shared" si="1"/>
        <v>1.5</v>
      </c>
      <c r="F28" s="26">
        <v>3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26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7</v>
      </c>
      <c r="E30" s="18">
        <f t="shared" si="1"/>
        <v>1.75</v>
      </c>
      <c r="F30" s="19">
        <v>7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0</v>
      </c>
      <c r="E31" s="18">
        <f t="shared" si="1"/>
        <v>0</v>
      </c>
      <c r="F31" s="19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24</v>
      </c>
      <c r="E32" s="18">
        <f t="shared" si="1"/>
        <v>1.71428571428571</v>
      </c>
      <c r="F32" s="26">
        <f t="shared" si="10"/>
        <v>17</v>
      </c>
      <c r="G32" s="19">
        <f t="shared" si="10"/>
        <v>0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6</v>
      </c>
      <c r="E33" s="18">
        <f t="shared" si="1"/>
        <v>3</v>
      </c>
      <c r="F33" s="26">
        <v>5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26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26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6</v>
      </c>
      <c r="E36" s="18">
        <f t="shared" si="1"/>
        <v>1.5</v>
      </c>
      <c r="F36" s="19">
        <v>6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0</v>
      </c>
      <c r="E37" s="18">
        <f t="shared" si="1"/>
        <v>0</v>
      </c>
      <c r="F37" s="19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14</v>
      </c>
      <c r="E38" s="18">
        <f t="shared" si="1"/>
        <v>1</v>
      </c>
      <c r="F38" s="26">
        <f t="shared" si="12"/>
        <v>13</v>
      </c>
      <c r="G38" s="19">
        <f t="shared" si="12"/>
        <v>0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7</v>
      </c>
      <c r="E39" s="18">
        <f t="shared" si="1"/>
        <v>8.5</v>
      </c>
      <c r="F39" s="26">
        <v>17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7</v>
      </c>
      <c r="E40" s="18">
        <f t="shared" si="1"/>
        <v>3.5</v>
      </c>
      <c r="F40" s="26">
        <v>7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7</v>
      </c>
      <c r="E41" s="18">
        <f t="shared" si="1"/>
        <v>3.5</v>
      </c>
      <c r="F41" s="26">
        <v>7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17</v>
      </c>
      <c r="E42" s="18">
        <f t="shared" si="1"/>
        <v>4.25</v>
      </c>
      <c r="F42" s="19">
        <v>17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0</v>
      </c>
      <c r="E43" s="18">
        <f t="shared" si="1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48</v>
      </c>
      <c r="E44" s="18">
        <f t="shared" si="1"/>
        <v>3.42857142857143</v>
      </c>
      <c r="F44" s="26">
        <f t="shared" si="14"/>
        <v>48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4</v>
      </c>
      <c r="E45" s="18">
        <f t="shared" si="1"/>
        <v>2</v>
      </c>
      <c r="F45" s="26">
        <v>4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26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3</v>
      </c>
      <c r="E47" s="18">
        <f t="shared" si="1"/>
        <v>1.5</v>
      </c>
      <c r="F47" s="26">
        <v>3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9</v>
      </c>
      <c r="E48" s="18">
        <f t="shared" si="1"/>
        <v>2.25</v>
      </c>
      <c r="F48" s="19">
        <v>9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17</v>
      </c>
      <c r="E50" s="18">
        <f t="shared" si="1"/>
        <v>1.21428571428571</v>
      </c>
      <c r="F50" s="26">
        <f t="shared" si="16"/>
        <v>17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26">
        <v>3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6</v>
      </c>
      <c r="E4" s="18">
        <f t="shared" si="1"/>
        <v>3</v>
      </c>
      <c r="F4" s="26">
        <v>6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26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6</v>
      </c>
      <c r="E6" s="18">
        <f t="shared" si="1"/>
        <v>1.5</v>
      </c>
      <c r="F6" s="19">
        <v>6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17</v>
      </c>
      <c r="E7" s="18">
        <f t="shared" si="1"/>
        <v>17</v>
      </c>
      <c r="F7" s="19">
        <v>17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1</v>
      </c>
      <c r="D8" s="17">
        <f t="shared" si="2"/>
        <v>32</v>
      </c>
      <c r="E8" s="18">
        <f t="shared" si="1"/>
        <v>2.90909090909091</v>
      </c>
      <c r="F8" s="26">
        <f t="shared" si="2"/>
        <v>3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</v>
      </c>
      <c r="E9" s="18">
        <f t="shared" si="1"/>
        <v>2</v>
      </c>
      <c r="F9" s="26">
        <v>4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3</v>
      </c>
      <c r="E10" s="18">
        <f t="shared" si="1"/>
        <v>6.5</v>
      </c>
      <c r="F10" s="26">
        <v>12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6</v>
      </c>
      <c r="E11" s="18">
        <f t="shared" si="1"/>
        <v>3</v>
      </c>
      <c r="F11" s="26">
        <v>6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99</v>
      </c>
      <c r="E12" s="18">
        <f t="shared" si="1"/>
        <v>24.75</v>
      </c>
      <c r="F12" s="19">
        <v>78</v>
      </c>
      <c r="G12" s="19">
        <v>21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0</v>
      </c>
      <c r="E13" s="18">
        <f t="shared" si="1"/>
        <v>0</v>
      </c>
      <c r="F13" s="19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1</v>
      </c>
      <c r="D14" s="17">
        <f t="shared" si="4"/>
        <v>122</v>
      </c>
      <c r="E14" s="18">
        <f t="shared" si="1"/>
        <v>11.0909090909091</v>
      </c>
      <c r="F14" s="26">
        <f t="shared" si="4"/>
        <v>100</v>
      </c>
      <c r="G14" s="19">
        <f t="shared" si="4"/>
        <v>21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26">
        <v>5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0</v>
      </c>
      <c r="E16" s="18">
        <f t="shared" si="1"/>
        <v>5</v>
      </c>
      <c r="F16" s="26">
        <v>8</v>
      </c>
      <c r="G16" s="19">
        <v>0</v>
      </c>
      <c r="H16" s="19">
        <v>2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5</v>
      </c>
      <c r="E17" s="18">
        <f t="shared" si="1"/>
        <v>2.5</v>
      </c>
      <c r="F17" s="26">
        <v>5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36</v>
      </c>
      <c r="E18" s="18">
        <f t="shared" si="1"/>
        <v>9</v>
      </c>
      <c r="F18" s="19">
        <v>29</v>
      </c>
      <c r="G18" s="19">
        <v>7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0</v>
      </c>
      <c r="E19" s="18">
        <f t="shared" si="1"/>
        <v>0</v>
      </c>
      <c r="F19" s="19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1</v>
      </c>
      <c r="D20" s="17">
        <f t="shared" si="6"/>
        <v>56</v>
      </c>
      <c r="E20" s="18">
        <f t="shared" si="1"/>
        <v>5.09090909090909</v>
      </c>
      <c r="F20" s="26">
        <f t="shared" si="6"/>
        <v>47</v>
      </c>
      <c r="G20" s="19">
        <f t="shared" si="6"/>
        <v>7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26">
        <v>6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3</v>
      </c>
      <c r="E22" s="18">
        <f t="shared" si="1"/>
        <v>6.5</v>
      </c>
      <c r="F22" s="26">
        <v>3</v>
      </c>
      <c r="G22" s="19">
        <v>0</v>
      </c>
      <c r="H22" s="19">
        <v>1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26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46</v>
      </c>
      <c r="E24" s="18">
        <f t="shared" si="1"/>
        <v>11.5</v>
      </c>
      <c r="F24" s="19">
        <v>44</v>
      </c>
      <c r="G24" s="19">
        <v>2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0</v>
      </c>
      <c r="E25" s="18">
        <f t="shared" si="1"/>
        <v>0</v>
      </c>
      <c r="F25" s="19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1</v>
      </c>
      <c r="D26" s="17">
        <f t="shared" si="8"/>
        <v>66</v>
      </c>
      <c r="E26" s="18">
        <f t="shared" si="1"/>
        <v>6</v>
      </c>
      <c r="F26" s="26">
        <f t="shared" si="8"/>
        <v>54</v>
      </c>
      <c r="G26" s="19">
        <f t="shared" si="8"/>
        <v>2</v>
      </c>
      <c r="H26" s="19">
        <f t="shared" si="8"/>
        <v>10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</v>
      </c>
      <c r="E27" s="18">
        <f t="shared" si="1"/>
        <v>1</v>
      </c>
      <c r="F27" s="26">
        <v>2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3</v>
      </c>
      <c r="E28" s="18">
        <f t="shared" si="1"/>
        <v>1.5</v>
      </c>
      <c r="F28" s="26">
        <v>2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3</v>
      </c>
      <c r="E29" s="18">
        <f t="shared" si="1"/>
        <v>1.5</v>
      </c>
      <c r="F29" s="26">
        <v>3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54</v>
      </c>
      <c r="E30" s="18">
        <f t="shared" si="1"/>
        <v>13.5</v>
      </c>
      <c r="F30" s="19">
        <v>52</v>
      </c>
      <c r="G30" s="19">
        <v>2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0</v>
      </c>
      <c r="E31" s="18">
        <f t="shared" si="1"/>
        <v>0</v>
      </c>
      <c r="F31" s="19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1</v>
      </c>
      <c r="D32" s="17">
        <f t="shared" si="10"/>
        <v>62</v>
      </c>
      <c r="E32" s="18">
        <f t="shared" si="1"/>
        <v>5.63636363636364</v>
      </c>
      <c r="F32" s="26">
        <f t="shared" si="10"/>
        <v>59</v>
      </c>
      <c r="G32" s="19">
        <f t="shared" si="10"/>
        <v>2</v>
      </c>
      <c r="H32" s="19">
        <f t="shared" si="10"/>
        <v>1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8</v>
      </c>
      <c r="E33" s="18">
        <f t="shared" si="1"/>
        <v>4</v>
      </c>
      <c r="F33" s="26">
        <v>7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4</v>
      </c>
      <c r="E34" s="18">
        <f t="shared" si="1"/>
        <v>2</v>
      </c>
      <c r="F34" s="26">
        <v>3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6</v>
      </c>
      <c r="E35" s="18">
        <f t="shared" si="1"/>
        <v>3</v>
      </c>
      <c r="F35" s="26">
        <v>6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22</v>
      </c>
      <c r="E36" s="18">
        <f t="shared" si="1"/>
        <v>30.5</v>
      </c>
      <c r="F36" s="19">
        <v>87</v>
      </c>
      <c r="G36" s="19">
        <v>27</v>
      </c>
      <c r="H36" s="19">
        <v>0</v>
      </c>
      <c r="I36" s="19"/>
      <c r="J36" s="19">
        <v>8</v>
      </c>
    </row>
    <row r="37" ht="17.25" spans="1:10">
      <c r="A37" s="14"/>
      <c r="B37" s="24" t="s">
        <v>14</v>
      </c>
      <c r="C37" s="21">
        <v>1</v>
      </c>
      <c r="D37" s="17">
        <f t="shared" si="11"/>
        <v>0</v>
      </c>
      <c r="E37" s="18">
        <f t="shared" si="1"/>
        <v>0</v>
      </c>
      <c r="F37" s="19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1</v>
      </c>
      <c r="D38" s="17">
        <f t="shared" si="12"/>
        <v>140</v>
      </c>
      <c r="E38" s="18">
        <f t="shared" si="1"/>
        <v>12.7272727272727</v>
      </c>
      <c r="F38" s="26">
        <f t="shared" si="12"/>
        <v>103</v>
      </c>
      <c r="G38" s="19">
        <f t="shared" si="12"/>
        <v>27</v>
      </c>
      <c r="H38" s="19">
        <f t="shared" si="12"/>
        <v>2</v>
      </c>
      <c r="I38" s="19">
        <f t="shared" si="12"/>
        <v>0</v>
      </c>
      <c r="J38" s="19">
        <f t="shared" si="12"/>
        <v>8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26">
        <v>3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7</v>
      </c>
      <c r="E40" s="18">
        <f t="shared" si="1"/>
        <v>3.5</v>
      </c>
      <c r="F40" s="26">
        <v>3</v>
      </c>
      <c r="G40" s="19">
        <v>3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4</v>
      </c>
      <c r="E41" s="18">
        <f t="shared" si="1"/>
        <v>2</v>
      </c>
      <c r="F41" s="26">
        <v>4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26</v>
      </c>
      <c r="E42" s="18">
        <f t="shared" si="1"/>
        <v>6.5</v>
      </c>
      <c r="F42" s="19">
        <v>18</v>
      </c>
      <c r="G42" s="19">
        <v>6</v>
      </c>
      <c r="H42" s="19">
        <v>0</v>
      </c>
      <c r="I42" s="19"/>
      <c r="J42" s="19">
        <v>2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1</v>
      </c>
      <c r="D44" s="17">
        <f t="shared" si="14"/>
        <v>41</v>
      </c>
      <c r="E44" s="18">
        <f t="shared" si="1"/>
        <v>3.72727272727273</v>
      </c>
      <c r="F44" s="26">
        <f t="shared" si="14"/>
        <v>28</v>
      </c>
      <c r="G44" s="19">
        <f t="shared" si="14"/>
        <v>9</v>
      </c>
      <c r="H44" s="19">
        <f t="shared" si="14"/>
        <v>2</v>
      </c>
      <c r="I44" s="19">
        <f t="shared" si="14"/>
        <v>0</v>
      </c>
      <c r="J44" s="19">
        <f t="shared" si="14"/>
        <v>2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3</v>
      </c>
      <c r="E45" s="18">
        <f t="shared" si="1"/>
        <v>1.5</v>
      </c>
      <c r="F45" s="26">
        <v>3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6</v>
      </c>
      <c r="E46" s="18">
        <f t="shared" si="1"/>
        <v>13</v>
      </c>
      <c r="F46" s="26">
        <v>22</v>
      </c>
      <c r="G46" s="19">
        <v>4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4</v>
      </c>
      <c r="E48" s="18">
        <f t="shared" si="1"/>
        <v>1</v>
      </c>
      <c r="F48" s="19">
        <v>4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1</v>
      </c>
      <c r="D50" s="17">
        <f t="shared" si="16"/>
        <v>33</v>
      </c>
      <c r="E50" s="18">
        <f t="shared" si="1"/>
        <v>3</v>
      </c>
      <c r="F50" s="26">
        <f t="shared" si="16"/>
        <v>29</v>
      </c>
      <c r="G50" s="19">
        <f t="shared" si="16"/>
        <v>4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3</v>
      </c>
      <c r="E3" s="18">
        <f t="shared" ref="E3:E50" si="1">D3/C3</f>
        <v>1.5</v>
      </c>
      <c r="F3" s="17">
        <v>3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7</v>
      </c>
      <c r="E4" s="18">
        <f t="shared" si="1"/>
        <v>8.5</v>
      </c>
      <c r="F4" s="17">
        <v>17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17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7</v>
      </c>
      <c r="E6" s="18">
        <f t="shared" si="1"/>
        <v>1.75</v>
      </c>
      <c r="F6" s="23">
        <v>6</v>
      </c>
      <c r="G6" s="19">
        <v>0</v>
      </c>
      <c r="H6" s="19">
        <v>0</v>
      </c>
      <c r="I6" s="19"/>
      <c r="J6" s="19">
        <v>1</v>
      </c>
    </row>
    <row r="7" ht="17.25" spans="1:10">
      <c r="A7" s="14"/>
      <c r="B7" s="24" t="s">
        <v>14</v>
      </c>
      <c r="C7" s="21">
        <v>4</v>
      </c>
      <c r="D7" s="17">
        <f t="shared" si="0"/>
        <v>4</v>
      </c>
      <c r="E7" s="18">
        <f t="shared" si="1"/>
        <v>1</v>
      </c>
      <c r="F7" s="23">
        <v>4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32</v>
      </c>
      <c r="E8" s="18">
        <f t="shared" si="1"/>
        <v>2.28571428571429</v>
      </c>
      <c r="F8" s="26">
        <f t="shared" si="2"/>
        <v>31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1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7</v>
      </c>
      <c r="E9" s="18">
        <f t="shared" si="1"/>
        <v>8.5</v>
      </c>
      <c r="F9" s="17">
        <v>15</v>
      </c>
      <c r="G9" s="19">
        <v>0</v>
      </c>
      <c r="H9" s="19">
        <v>2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47</v>
      </c>
      <c r="E10" s="18">
        <f t="shared" si="1"/>
        <v>23.5</v>
      </c>
      <c r="F10" s="17">
        <v>47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0</v>
      </c>
      <c r="E11" s="18">
        <f t="shared" si="1"/>
        <v>5</v>
      </c>
      <c r="F11" s="17">
        <v>1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22</v>
      </c>
      <c r="E12" s="18">
        <f t="shared" si="1"/>
        <v>5.5</v>
      </c>
      <c r="F12" s="23">
        <v>22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196</v>
      </c>
      <c r="E13" s="18">
        <f t="shared" si="1"/>
        <v>49</v>
      </c>
      <c r="F13" s="23">
        <v>92</v>
      </c>
      <c r="G13" s="19">
        <v>72</v>
      </c>
      <c r="H13" s="19">
        <v>0</v>
      </c>
      <c r="I13" s="19"/>
      <c r="J13" s="19">
        <v>32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292</v>
      </c>
      <c r="E14" s="18">
        <f t="shared" si="1"/>
        <v>20.8571428571429</v>
      </c>
      <c r="F14" s="26">
        <f t="shared" si="4"/>
        <v>186</v>
      </c>
      <c r="G14" s="19">
        <f t="shared" si="4"/>
        <v>72</v>
      </c>
      <c r="H14" s="19">
        <f t="shared" si="4"/>
        <v>2</v>
      </c>
      <c r="I14" s="19">
        <f t="shared" si="4"/>
        <v>0</v>
      </c>
      <c r="J14" s="19">
        <f t="shared" si="4"/>
        <v>32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7</v>
      </c>
      <c r="E15" s="18">
        <f t="shared" si="1"/>
        <v>8.5</v>
      </c>
      <c r="F15" s="17">
        <v>13</v>
      </c>
      <c r="G15" s="19">
        <v>0</v>
      </c>
      <c r="H15" s="19">
        <v>4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2</v>
      </c>
      <c r="E16" s="18">
        <f t="shared" si="1"/>
        <v>6</v>
      </c>
      <c r="F16" s="17">
        <v>12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37</v>
      </c>
      <c r="E17" s="18">
        <f t="shared" si="1"/>
        <v>18.5</v>
      </c>
      <c r="F17" s="17">
        <v>37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128</v>
      </c>
      <c r="E18" s="18">
        <f t="shared" si="1"/>
        <v>32</v>
      </c>
      <c r="F18" s="23">
        <v>120</v>
      </c>
      <c r="G18" s="19">
        <v>0</v>
      </c>
      <c r="H18" s="19">
        <v>0</v>
      </c>
      <c r="I18" s="19"/>
      <c r="J18" s="19">
        <v>8</v>
      </c>
    </row>
    <row r="19" ht="17.25" spans="1:10">
      <c r="A19" s="14"/>
      <c r="B19" s="24" t="s">
        <v>14</v>
      </c>
      <c r="C19" s="21">
        <v>4</v>
      </c>
      <c r="D19" s="17">
        <f t="shared" si="5"/>
        <v>4048</v>
      </c>
      <c r="E19" s="18">
        <f t="shared" si="1"/>
        <v>1012</v>
      </c>
      <c r="F19" s="23">
        <v>3264</v>
      </c>
      <c r="G19" s="19">
        <v>256</v>
      </c>
      <c r="H19" s="19">
        <v>0</v>
      </c>
      <c r="I19" s="19"/>
      <c r="J19" s="19">
        <v>528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4242</v>
      </c>
      <c r="E20" s="18">
        <f t="shared" si="1"/>
        <v>303</v>
      </c>
      <c r="F20" s="26">
        <f t="shared" si="6"/>
        <v>3446</v>
      </c>
      <c r="G20" s="19">
        <f t="shared" si="6"/>
        <v>256</v>
      </c>
      <c r="H20" s="19">
        <f t="shared" si="6"/>
        <v>4</v>
      </c>
      <c r="I20" s="19">
        <f t="shared" si="6"/>
        <v>0</v>
      </c>
      <c r="J20" s="19">
        <f t="shared" si="6"/>
        <v>536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17">
        <v>5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97</v>
      </c>
      <c r="E22" s="18">
        <f t="shared" si="1"/>
        <v>48.5</v>
      </c>
      <c r="F22" s="17">
        <v>89</v>
      </c>
      <c r="G22" s="19">
        <v>0</v>
      </c>
      <c r="H22" s="19">
        <v>8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17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97</v>
      </c>
      <c r="E24" s="18">
        <f t="shared" si="1"/>
        <v>24.25</v>
      </c>
      <c r="F24" s="23">
        <v>68</v>
      </c>
      <c r="G24" s="19">
        <v>9</v>
      </c>
      <c r="H24" s="19">
        <v>5</v>
      </c>
      <c r="I24" s="19"/>
      <c r="J24" s="19">
        <v>15</v>
      </c>
    </row>
    <row r="25" ht="17.25" spans="1:10">
      <c r="A25" s="14"/>
      <c r="B25" s="24" t="s">
        <v>14</v>
      </c>
      <c r="C25" s="21">
        <v>4</v>
      </c>
      <c r="D25" s="17">
        <f t="shared" si="7"/>
        <v>776</v>
      </c>
      <c r="E25" s="18">
        <f t="shared" si="1"/>
        <v>194</v>
      </c>
      <c r="F25" s="23">
        <v>520</v>
      </c>
      <c r="G25" s="19">
        <v>20</v>
      </c>
      <c r="H25" s="19">
        <v>0</v>
      </c>
      <c r="I25" s="19"/>
      <c r="J25" s="19">
        <v>236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977</v>
      </c>
      <c r="E26" s="18">
        <f t="shared" si="1"/>
        <v>69.7857142857143</v>
      </c>
      <c r="F26" s="26">
        <f t="shared" si="8"/>
        <v>683</v>
      </c>
      <c r="G26" s="19">
        <f t="shared" si="8"/>
        <v>29</v>
      </c>
      <c r="H26" s="19">
        <f t="shared" si="8"/>
        <v>14</v>
      </c>
      <c r="I26" s="19">
        <f t="shared" si="8"/>
        <v>0</v>
      </c>
      <c r="J26" s="19">
        <f t="shared" si="8"/>
        <v>251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</v>
      </c>
      <c r="E27" s="18">
        <f t="shared" si="1"/>
        <v>0.5</v>
      </c>
      <c r="F27" s="17">
        <v>0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</v>
      </c>
      <c r="E28" s="18">
        <f t="shared" si="1"/>
        <v>1</v>
      </c>
      <c r="F28" s="17">
        <v>1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</v>
      </c>
      <c r="E29" s="18">
        <f t="shared" si="1"/>
        <v>0.5</v>
      </c>
      <c r="F29" s="17">
        <v>0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8</v>
      </c>
      <c r="E30" s="18">
        <f t="shared" si="1"/>
        <v>2</v>
      </c>
      <c r="F30" s="23">
        <v>6</v>
      </c>
      <c r="G30" s="19">
        <v>0</v>
      </c>
      <c r="H30" s="19">
        <v>0</v>
      </c>
      <c r="I30" s="19"/>
      <c r="J30" s="19">
        <v>2</v>
      </c>
    </row>
    <row r="31" ht="17.25" spans="1:10">
      <c r="A31" s="14"/>
      <c r="B31" s="24" t="s">
        <v>14</v>
      </c>
      <c r="C31" s="21">
        <v>4</v>
      </c>
      <c r="D31" s="17">
        <f t="shared" si="9"/>
        <v>102</v>
      </c>
      <c r="E31" s="18">
        <f t="shared" si="1"/>
        <v>25.5</v>
      </c>
      <c r="F31" s="23">
        <v>96</v>
      </c>
      <c r="G31" s="19">
        <v>0</v>
      </c>
      <c r="H31" s="19">
        <v>0</v>
      </c>
      <c r="I31" s="19"/>
      <c r="J31" s="19">
        <v>6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114</v>
      </c>
      <c r="E32" s="18">
        <f t="shared" si="1"/>
        <v>8.14285714285714</v>
      </c>
      <c r="F32" s="26">
        <f t="shared" si="10"/>
        <v>103</v>
      </c>
      <c r="G32" s="19">
        <f t="shared" si="10"/>
        <v>0</v>
      </c>
      <c r="H32" s="19">
        <f t="shared" si="10"/>
        <v>3</v>
      </c>
      <c r="I32" s="19">
        <f t="shared" si="10"/>
        <v>0</v>
      </c>
      <c r="J32" s="19">
        <f t="shared" si="10"/>
        <v>8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17">
        <v>0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0</v>
      </c>
      <c r="E34" s="18">
        <f t="shared" si="1"/>
        <v>0</v>
      </c>
      <c r="F34" s="17">
        <v>0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17">
        <v>0</v>
      </c>
      <c r="G35" s="19">
        <v>0</v>
      </c>
      <c r="H35" s="19">
        <v>2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0</v>
      </c>
      <c r="E36" s="18">
        <f t="shared" si="1"/>
        <v>0</v>
      </c>
      <c r="F36" s="23">
        <v>0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2</v>
      </c>
      <c r="E37" s="18">
        <f t="shared" si="1"/>
        <v>0.5</v>
      </c>
      <c r="F37" s="23">
        <v>0</v>
      </c>
      <c r="G37" s="19">
        <v>0</v>
      </c>
      <c r="H37" s="19">
        <v>1</v>
      </c>
      <c r="I37" s="19"/>
      <c r="J37" s="19">
        <v>1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5</v>
      </c>
      <c r="E38" s="18">
        <f t="shared" si="1"/>
        <v>0.357142857142857</v>
      </c>
      <c r="F38" s="26">
        <f t="shared" si="12"/>
        <v>0</v>
      </c>
      <c r="G38" s="19">
        <f t="shared" si="12"/>
        <v>0</v>
      </c>
      <c r="H38" s="19">
        <f t="shared" si="12"/>
        <v>4</v>
      </c>
      <c r="I38" s="19">
        <f t="shared" si="12"/>
        <v>0</v>
      </c>
      <c r="J38" s="19">
        <f t="shared" si="12"/>
        <v>1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6</v>
      </c>
      <c r="E39" s="18">
        <f t="shared" si="1"/>
        <v>3</v>
      </c>
      <c r="F39" s="17">
        <v>5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0</v>
      </c>
      <c r="E40" s="18">
        <f t="shared" si="1"/>
        <v>0</v>
      </c>
      <c r="F40" s="17">
        <v>0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20</v>
      </c>
      <c r="E41" s="18">
        <f t="shared" si="1"/>
        <v>10</v>
      </c>
      <c r="F41" s="17">
        <v>2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0</v>
      </c>
      <c r="E42" s="18">
        <f t="shared" si="1"/>
        <v>0</v>
      </c>
      <c r="F42" s="23">
        <v>0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12</v>
      </c>
      <c r="E43" s="18">
        <f t="shared" si="1"/>
        <v>3</v>
      </c>
      <c r="F43" s="23">
        <v>10</v>
      </c>
      <c r="G43" s="19">
        <v>0</v>
      </c>
      <c r="H43" s="19">
        <v>0</v>
      </c>
      <c r="I43" s="19"/>
      <c r="J43" s="19">
        <v>2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38</v>
      </c>
      <c r="E44" s="18">
        <f t="shared" si="1"/>
        <v>2.71428571428571</v>
      </c>
      <c r="F44" s="26">
        <f t="shared" si="14"/>
        <v>35</v>
      </c>
      <c r="G44" s="19">
        <f t="shared" si="14"/>
        <v>0</v>
      </c>
      <c r="H44" s="19">
        <f t="shared" si="14"/>
        <v>1</v>
      </c>
      <c r="I44" s="19">
        <f t="shared" si="14"/>
        <v>0</v>
      </c>
      <c r="J44" s="19">
        <f t="shared" si="14"/>
        <v>2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9</v>
      </c>
      <c r="E45" s="18">
        <f t="shared" si="1"/>
        <v>14.5</v>
      </c>
      <c r="F45" s="17">
        <v>29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4</v>
      </c>
      <c r="E47" s="18">
        <f t="shared" si="1"/>
        <v>7</v>
      </c>
      <c r="F47" s="17">
        <v>14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7</v>
      </c>
      <c r="E48" s="18">
        <f t="shared" si="1"/>
        <v>1.75</v>
      </c>
      <c r="F48" s="23">
        <v>7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1</v>
      </c>
      <c r="E49" s="18">
        <f t="shared" si="1"/>
        <v>0.25</v>
      </c>
      <c r="F49" s="23">
        <v>1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51</v>
      </c>
      <c r="E50" s="18">
        <f t="shared" si="1"/>
        <v>3.64285714285714</v>
      </c>
      <c r="F50" s="26">
        <f t="shared" si="16"/>
        <v>51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5</v>
      </c>
      <c r="E4" s="18">
        <f t="shared" si="1"/>
        <v>2.5</v>
      </c>
      <c r="F4" s="17">
        <v>5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4</v>
      </c>
      <c r="E5" s="18">
        <f t="shared" si="1"/>
        <v>2</v>
      </c>
      <c r="F5" s="17">
        <v>4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17</v>
      </c>
      <c r="E6" s="18">
        <f t="shared" si="1"/>
        <v>4.25</v>
      </c>
      <c r="F6" s="23">
        <v>1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27</v>
      </c>
      <c r="E8" s="18">
        <f t="shared" si="1"/>
        <v>1.92857142857143</v>
      </c>
      <c r="F8" s="26">
        <f t="shared" si="2"/>
        <v>27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6</v>
      </c>
      <c r="E9" s="18">
        <f t="shared" si="1"/>
        <v>3</v>
      </c>
      <c r="F9" s="17">
        <v>5</v>
      </c>
      <c r="G9" s="19">
        <v>0</v>
      </c>
      <c r="H9" s="19">
        <v>1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5</v>
      </c>
      <c r="E10" s="18">
        <f t="shared" si="1"/>
        <v>2.5</v>
      </c>
      <c r="F10" s="17">
        <v>5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17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13</v>
      </c>
      <c r="E12" s="18">
        <f t="shared" si="1"/>
        <v>3.25</v>
      </c>
      <c r="F12" s="23">
        <v>13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27</v>
      </c>
      <c r="E14" s="18">
        <f t="shared" si="1"/>
        <v>1.92857142857143</v>
      </c>
      <c r="F14" s="26">
        <f t="shared" si="4"/>
        <v>26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</v>
      </c>
      <c r="E15" s="18">
        <f t="shared" si="1"/>
        <v>1.5</v>
      </c>
      <c r="F15" s="17">
        <v>1</v>
      </c>
      <c r="G15" s="19">
        <v>0</v>
      </c>
      <c r="H15" s="19">
        <v>2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7</v>
      </c>
      <c r="E16" s="18">
        <f t="shared" si="1"/>
        <v>3.5</v>
      </c>
      <c r="F16" s="17">
        <v>6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</v>
      </c>
      <c r="E17" s="18">
        <f t="shared" si="1"/>
        <v>0.5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8</v>
      </c>
      <c r="E18" s="18">
        <f t="shared" si="1"/>
        <v>2</v>
      </c>
      <c r="F18" s="23">
        <v>8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19</v>
      </c>
      <c r="E20" s="18">
        <f t="shared" si="1"/>
        <v>1.35714285714286</v>
      </c>
      <c r="F20" s="26">
        <f t="shared" si="6"/>
        <v>16</v>
      </c>
      <c r="G20" s="19">
        <f t="shared" si="6"/>
        <v>0</v>
      </c>
      <c r="H20" s="19">
        <f t="shared" si="6"/>
        <v>3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3</v>
      </c>
      <c r="E21" s="18">
        <f t="shared" si="1"/>
        <v>1.5</v>
      </c>
      <c r="F21" s="17">
        <v>2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2</v>
      </c>
      <c r="E22" s="18">
        <f t="shared" si="1"/>
        <v>1</v>
      </c>
      <c r="F22" s="17">
        <v>1</v>
      </c>
      <c r="G22" s="19">
        <v>0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</v>
      </c>
      <c r="E23" s="18">
        <f t="shared" si="1"/>
        <v>1.5</v>
      </c>
      <c r="F23" s="17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35</v>
      </c>
      <c r="E24" s="18">
        <f t="shared" si="1"/>
        <v>8.75</v>
      </c>
      <c r="F24" s="23">
        <v>35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43</v>
      </c>
      <c r="E26" s="18">
        <f t="shared" si="1"/>
        <v>3.07142857142857</v>
      </c>
      <c r="F26" s="26">
        <f t="shared" si="8"/>
        <v>41</v>
      </c>
      <c r="G26" s="19">
        <f t="shared" si="8"/>
        <v>0</v>
      </c>
      <c r="H26" s="19">
        <f t="shared" si="8"/>
        <v>2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7">
        <v>4</v>
      </c>
      <c r="G27" s="19">
        <v>0</v>
      </c>
      <c r="H27" s="19">
        <v>3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0</v>
      </c>
      <c r="E28" s="18">
        <f t="shared" si="1"/>
        <v>5</v>
      </c>
      <c r="F28" s="17">
        <v>4</v>
      </c>
      <c r="G28" s="19">
        <v>0</v>
      </c>
      <c r="H28" s="19">
        <v>6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2</v>
      </c>
      <c r="E30" s="18">
        <f t="shared" si="1"/>
        <v>3</v>
      </c>
      <c r="F30" s="23">
        <v>12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29</v>
      </c>
      <c r="E32" s="18">
        <f t="shared" si="1"/>
        <v>2.07142857142857</v>
      </c>
      <c r="F32" s="26">
        <f t="shared" si="10"/>
        <v>20</v>
      </c>
      <c r="G32" s="19">
        <f t="shared" si="10"/>
        <v>0</v>
      </c>
      <c r="H32" s="19">
        <f t="shared" si="10"/>
        <v>9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4</v>
      </c>
      <c r="E33" s="18">
        <f t="shared" si="1"/>
        <v>2</v>
      </c>
      <c r="F33" s="17">
        <v>3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9</v>
      </c>
      <c r="E34" s="18">
        <f t="shared" si="1"/>
        <v>4.5</v>
      </c>
      <c r="F34" s="17">
        <v>3</v>
      </c>
      <c r="G34" s="19">
        <v>0</v>
      </c>
      <c r="H34" s="19">
        <v>6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3</v>
      </c>
      <c r="E35" s="18">
        <f t="shared" si="1"/>
        <v>1.5</v>
      </c>
      <c r="F35" s="17">
        <v>3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0</v>
      </c>
      <c r="E36" s="18">
        <f t="shared" si="1"/>
        <v>2.5</v>
      </c>
      <c r="F36" s="23">
        <v>9</v>
      </c>
      <c r="G36" s="19">
        <v>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26</v>
      </c>
      <c r="E38" s="18">
        <f t="shared" si="1"/>
        <v>1.85714285714286</v>
      </c>
      <c r="F38" s="26">
        <f t="shared" si="12"/>
        <v>18</v>
      </c>
      <c r="G38" s="19">
        <f t="shared" si="12"/>
        <v>1</v>
      </c>
      <c r="H38" s="19">
        <f t="shared" si="12"/>
        <v>7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4</v>
      </c>
      <c r="E40" s="18">
        <f t="shared" si="1"/>
        <v>2</v>
      </c>
      <c r="F40" s="17">
        <v>3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2</v>
      </c>
      <c r="E41" s="18">
        <f t="shared" si="1"/>
        <v>1</v>
      </c>
      <c r="F41" s="17">
        <v>2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8</v>
      </c>
      <c r="E42" s="18">
        <f t="shared" si="1"/>
        <v>2</v>
      </c>
      <c r="F42" s="23">
        <v>8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16</v>
      </c>
      <c r="E44" s="18">
        <f t="shared" si="1"/>
        <v>1.14285714285714</v>
      </c>
      <c r="F44" s="26">
        <f t="shared" si="14"/>
        <v>15</v>
      </c>
      <c r="G44" s="19">
        <f t="shared" si="14"/>
        <v>0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6</v>
      </c>
      <c r="E46" s="18">
        <f t="shared" si="1"/>
        <v>3</v>
      </c>
      <c r="F46" s="17">
        <v>5</v>
      </c>
      <c r="G46" s="19">
        <v>0</v>
      </c>
      <c r="H46" s="19">
        <v>1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2</v>
      </c>
      <c r="E47" s="18">
        <f t="shared" si="1"/>
        <v>1</v>
      </c>
      <c r="F47" s="17">
        <v>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6</v>
      </c>
      <c r="E48" s="18">
        <f t="shared" si="1"/>
        <v>1.5</v>
      </c>
      <c r="F48" s="23">
        <v>6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14</v>
      </c>
      <c r="E50" s="18">
        <f t="shared" si="1"/>
        <v>1</v>
      </c>
      <c r="F50" s="26">
        <f t="shared" si="16"/>
        <v>13</v>
      </c>
      <c r="G50" s="19">
        <f t="shared" si="16"/>
        <v>0</v>
      </c>
      <c r="H50" s="19">
        <f t="shared" si="16"/>
        <v>1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17">
        <v>5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</v>
      </c>
      <c r="E4" s="18">
        <f t="shared" si="1"/>
        <v>0.5</v>
      </c>
      <c r="F4" s="17">
        <v>1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4</v>
      </c>
      <c r="E5" s="18">
        <f t="shared" si="1"/>
        <v>2</v>
      </c>
      <c r="F5" s="17">
        <v>4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3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0</v>
      </c>
      <c r="E8" s="18">
        <f t="shared" si="1"/>
        <v>1</v>
      </c>
      <c r="F8" s="26">
        <f t="shared" si="2"/>
        <v>1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</v>
      </c>
      <c r="E9" s="18">
        <f t="shared" si="1"/>
        <v>2</v>
      </c>
      <c r="F9" s="17">
        <v>4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5</v>
      </c>
      <c r="E10" s="18">
        <f t="shared" si="1"/>
        <v>2.5</v>
      </c>
      <c r="F10" s="17">
        <v>4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0</v>
      </c>
      <c r="E11" s="18">
        <f t="shared" si="1"/>
        <v>0</v>
      </c>
      <c r="F11" s="17">
        <v>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3</v>
      </c>
      <c r="D12" s="17">
        <f t="shared" si="3"/>
        <v>1</v>
      </c>
      <c r="E12" s="18">
        <f t="shared" si="1"/>
        <v>0.333333333333333</v>
      </c>
      <c r="F12" s="23">
        <v>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1</v>
      </c>
      <c r="E13" s="18">
        <f t="shared" si="1"/>
        <v>1</v>
      </c>
      <c r="F13" s="23">
        <v>1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11</v>
      </c>
      <c r="E14" s="18">
        <f t="shared" si="1"/>
        <v>1.1</v>
      </c>
      <c r="F14" s="26">
        <f t="shared" si="4"/>
        <v>10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0</v>
      </c>
      <c r="E15" s="18">
        <f t="shared" si="1"/>
        <v>5</v>
      </c>
      <c r="F15" s="17">
        <v>10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</v>
      </c>
      <c r="E16" s="18">
        <f t="shared" si="1"/>
        <v>0.5</v>
      </c>
      <c r="F16" s="17">
        <v>1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3</v>
      </c>
      <c r="E17" s="18">
        <f t="shared" si="1"/>
        <v>1.5</v>
      </c>
      <c r="F17" s="17">
        <v>2</v>
      </c>
      <c r="G17" s="19">
        <v>0</v>
      </c>
      <c r="H17" s="19">
        <v>1</v>
      </c>
      <c r="I17" s="19"/>
      <c r="J17" s="19">
        <v>0</v>
      </c>
    </row>
    <row r="18" ht="17.25" spans="1:10">
      <c r="A18" s="14"/>
      <c r="B18" s="20" t="s">
        <v>13</v>
      </c>
      <c r="C18" s="22">
        <v>3</v>
      </c>
      <c r="D18" s="17">
        <f t="shared" si="5"/>
        <v>3</v>
      </c>
      <c r="E18" s="18">
        <f t="shared" si="1"/>
        <v>1</v>
      </c>
      <c r="F18" s="23">
        <v>3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1</v>
      </c>
      <c r="E19" s="18">
        <f t="shared" si="1"/>
        <v>1</v>
      </c>
      <c r="F19" s="23">
        <v>1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8</v>
      </c>
      <c r="E20" s="18">
        <f t="shared" si="1"/>
        <v>1.8</v>
      </c>
      <c r="F20" s="26">
        <f t="shared" si="6"/>
        <v>17</v>
      </c>
      <c r="G20" s="19">
        <f t="shared" si="6"/>
        <v>0</v>
      </c>
      <c r="H20" s="19">
        <f t="shared" si="6"/>
        <v>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3</v>
      </c>
      <c r="E21" s="18">
        <f t="shared" si="1"/>
        <v>6.5</v>
      </c>
      <c r="F21" s="17">
        <v>12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9</v>
      </c>
      <c r="E22" s="18">
        <f t="shared" si="1"/>
        <v>4.5</v>
      </c>
      <c r="F22" s="17">
        <v>4</v>
      </c>
      <c r="G22" s="19">
        <v>0</v>
      </c>
      <c r="H22" s="19">
        <v>5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5</v>
      </c>
      <c r="E23" s="18">
        <f t="shared" si="1"/>
        <v>2.5</v>
      </c>
      <c r="F23" s="17">
        <v>5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3</v>
      </c>
      <c r="D24" s="17">
        <f t="shared" si="7"/>
        <v>14</v>
      </c>
      <c r="E24" s="18">
        <f t="shared" si="1"/>
        <v>4.66666666666667</v>
      </c>
      <c r="F24" s="23">
        <v>14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26</v>
      </c>
      <c r="E25" s="18">
        <f t="shared" si="1"/>
        <v>26</v>
      </c>
      <c r="F25" s="23">
        <v>26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67</v>
      </c>
      <c r="E26" s="18">
        <f t="shared" si="1"/>
        <v>6.7</v>
      </c>
      <c r="F26" s="26">
        <f t="shared" si="8"/>
        <v>61</v>
      </c>
      <c r="G26" s="19">
        <f t="shared" si="8"/>
        <v>0</v>
      </c>
      <c r="H26" s="19">
        <f t="shared" si="8"/>
        <v>6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73</v>
      </c>
      <c r="E27" s="18">
        <f t="shared" si="1"/>
        <v>36.5</v>
      </c>
      <c r="F27" s="17">
        <v>63</v>
      </c>
      <c r="G27" s="19">
        <v>0</v>
      </c>
      <c r="H27" s="19">
        <v>1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5</v>
      </c>
      <c r="E28" s="18">
        <f t="shared" si="1"/>
        <v>7.5</v>
      </c>
      <c r="F28" s="17">
        <v>10</v>
      </c>
      <c r="G28" s="19">
        <v>0</v>
      </c>
      <c r="H28" s="19">
        <v>5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9</v>
      </c>
      <c r="E29" s="18">
        <f t="shared" si="1"/>
        <v>4.5</v>
      </c>
      <c r="F29" s="17">
        <v>9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3</v>
      </c>
      <c r="D30" s="17">
        <f t="shared" si="9"/>
        <v>17</v>
      </c>
      <c r="E30" s="18">
        <f t="shared" si="1"/>
        <v>5.66666666666667</v>
      </c>
      <c r="F30" s="23">
        <v>17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16</v>
      </c>
      <c r="E31" s="18">
        <f t="shared" si="1"/>
        <v>16</v>
      </c>
      <c r="F31" s="23">
        <v>16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130</v>
      </c>
      <c r="E32" s="18">
        <f t="shared" si="1"/>
        <v>13</v>
      </c>
      <c r="F32" s="26">
        <f t="shared" si="10"/>
        <v>115</v>
      </c>
      <c r="G32" s="19">
        <f t="shared" si="10"/>
        <v>0</v>
      </c>
      <c r="H32" s="19">
        <f t="shared" si="10"/>
        <v>15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17">
        <v>1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0</v>
      </c>
      <c r="E34" s="18">
        <f t="shared" si="1"/>
        <v>0</v>
      </c>
      <c r="F34" s="17">
        <v>0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3</v>
      </c>
      <c r="D36" s="17">
        <f t="shared" si="11"/>
        <v>3</v>
      </c>
      <c r="E36" s="18">
        <f t="shared" si="1"/>
        <v>1</v>
      </c>
      <c r="F36" s="23">
        <v>3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4</v>
      </c>
      <c r="E37" s="18">
        <f t="shared" si="1"/>
        <v>4</v>
      </c>
      <c r="F37" s="23">
        <v>4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8</v>
      </c>
      <c r="E38" s="18">
        <f t="shared" si="1"/>
        <v>0.8</v>
      </c>
      <c r="F38" s="26">
        <f t="shared" si="12"/>
        <v>8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</v>
      </c>
      <c r="E41" s="18">
        <f t="shared" si="1"/>
        <v>0.5</v>
      </c>
      <c r="F41" s="17">
        <v>1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3</v>
      </c>
      <c r="D42" s="17">
        <f t="shared" si="13"/>
        <v>7</v>
      </c>
      <c r="E42" s="18">
        <f t="shared" si="1"/>
        <v>2.33333333333333</v>
      </c>
      <c r="F42" s="23">
        <v>7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3</v>
      </c>
      <c r="E44" s="18">
        <f t="shared" si="1"/>
        <v>1.3</v>
      </c>
      <c r="F44" s="26">
        <f t="shared" si="14"/>
        <v>13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3</v>
      </c>
      <c r="D48" s="17">
        <f t="shared" si="15"/>
        <v>3</v>
      </c>
      <c r="E48" s="18">
        <f t="shared" si="1"/>
        <v>1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2</v>
      </c>
      <c r="E49" s="18">
        <f t="shared" si="1"/>
        <v>2</v>
      </c>
      <c r="F49" s="23">
        <v>2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5</v>
      </c>
      <c r="E50" s="18">
        <f t="shared" si="1"/>
        <v>0.5</v>
      </c>
      <c r="F50" s="26">
        <f t="shared" si="16"/>
        <v>5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9</v>
      </c>
      <c r="E3" s="18">
        <f t="shared" ref="E3:E50" si="1">D3/C3</f>
        <v>4.5</v>
      </c>
      <c r="F3" s="26">
        <v>9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26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26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7</v>
      </c>
      <c r="E6" s="18">
        <f t="shared" si="1"/>
        <v>1.75</v>
      </c>
      <c r="F6" s="19">
        <v>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25</v>
      </c>
      <c r="E7" s="18">
        <f t="shared" si="1"/>
        <v>6.25</v>
      </c>
      <c r="F7" s="19">
        <v>25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44</v>
      </c>
      <c r="E8" s="18">
        <f t="shared" si="1"/>
        <v>3.14285714285714</v>
      </c>
      <c r="F8" s="26">
        <f t="shared" si="2"/>
        <v>44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1</v>
      </c>
      <c r="E9" s="18">
        <f t="shared" si="1"/>
        <v>5.5</v>
      </c>
      <c r="F9" s="26">
        <v>11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</v>
      </c>
      <c r="E10" s="18">
        <f t="shared" si="1"/>
        <v>0.5</v>
      </c>
      <c r="F10" s="26">
        <v>1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26">
        <v>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69</v>
      </c>
      <c r="E12" s="18">
        <f t="shared" si="1"/>
        <v>17.25</v>
      </c>
      <c r="F12" s="19">
        <v>50</v>
      </c>
      <c r="G12" s="19">
        <v>13</v>
      </c>
      <c r="H12" s="19">
        <v>0</v>
      </c>
      <c r="I12" s="19"/>
      <c r="J12" s="19">
        <v>6</v>
      </c>
    </row>
    <row r="13" ht="17.25" spans="1:10">
      <c r="A13" s="14"/>
      <c r="B13" s="24" t="s">
        <v>14</v>
      </c>
      <c r="C13" s="21">
        <v>4</v>
      </c>
      <c r="D13" s="17">
        <f t="shared" si="3"/>
        <v>95</v>
      </c>
      <c r="E13" s="18">
        <f t="shared" si="1"/>
        <v>23.75</v>
      </c>
      <c r="F13" s="19">
        <v>39</v>
      </c>
      <c r="G13" s="19">
        <v>35</v>
      </c>
      <c r="H13" s="19">
        <v>0</v>
      </c>
      <c r="I13" s="19"/>
      <c r="J13" s="19">
        <v>21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180</v>
      </c>
      <c r="E14" s="18">
        <f t="shared" si="1"/>
        <v>12.8571428571429</v>
      </c>
      <c r="F14" s="26">
        <f t="shared" si="4"/>
        <v>105</v>
      </c>
      <c r="G14" s="19">
        <f t="shared" si="4"/>
        <v>48</v>
      </c>
      <c r="H14" s="19">
        <f t="shared" si="4"/>
        <v>0</v>
      </c>
      <c r="I14" s="19">
        <f t="shared" si="4"/>
        <v>0</v>
      </c>
      <c r="J14" s="19">
        <f t="shared" si="4"/>
        <v>27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</v>
      </c>
      <c r="E15" s="18">
        <f t="shared" si="1"/>
        <v>2</v>
      </c>
      <c r="F15" s="26">
        <v>4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8</v>
      </c>
      <c r="E16" s="18">
        <f t="shared" si="1"/>
        <v>4</v>
      </c>
      <c r="F16" s="26">
        <v>2</v>
      </c>
      <c r="G16" s="19">
        <v>0</v>
      </c>
      <c r="H16" s="19">
        <v>6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5</v>
      </c>
      <c r="E17" s="18">
        <f t="shared" si="1"/>
        <v>2.5</v>
      </c>
      <c r="F17" s="26">
        <v>5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167</v>
      </c>
      <c r="E18" s="18">
        <f t="shared" si="1"/>
        <v>41.75</v>
      </c>
      <c r="F18" s="19">
        <v>61</v>
      </c>
      <c r="G18" s="19">
        <v>40</v>
      </c>
      <c r="H18" s="19">
        <v>20</v>
      </c>
      <c r="I18" s="19"/>
      <c r="J18" s="19">
        <v>46</v>
      </c>
    </row>
    <row r="19" ht="17.25" spans="1:10">
      <c r="A19" s="14"/>
      <c r="B19" s="24" t="s">
        <v>14</v>
      </c>
      <c r="C19" s="21">
        <v>4</v>
      </c>
      <c r="D19" s="17">
        <f t="shared" si="5"/>
        <v>816</v>
      </c>
      <c r="E19" s="18">
        <f t="shared" si="1"/>
        <v>204</v>
      </c>
      <c r="F19" s="19">
        <v>76</v>
      </c>
      <c r="G19" s="19">
        <v>463</v>
      </c>
      <c r="H19" s="19">
        <v>0</v>
      </c>
      <c r="I19" s="19"/>
      <c r="J19" s="19">
        <v>277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1000</v>
      </c>
      <c r="E20" s="18">
        <f t="shared" si="1"/>
        <v>71.4285714285714</v>
      </c>
      <c r="F20" s="26">
        <f t="shared" si="6"/>
        <v>148</v>
      </c>
      <c r="G20" s="19">
        <f t="shared" si="6"/>
        <v>503</v>
      </c>
      <c r="H20" s="19">
        <f t="shared" si="6"/>
        <v>26</v>
      </c>
      <c r="I20" s="19">
        <f t="shared" si="6"/>
        <v>0</v>
      </c>
      <c r="J20" s="19">
        <f t="shared" si="6"/>
        <v>323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3</v>
      </c>
      <c r="E21" s="18">
        <f t="shared" si="1"/>
        <v>6.5</v>
      </c>
      <c r="F21" s="26">
        <v>3</v>
      </c>
      <c r="G21" s="19">
        <v>0</v>
      </c>
      <c r="H21" s="19">
        <v>1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7</v>
      </c>
      <c r="E22" s="18">
        <f t="shared" si="1"/>
        <v>8.5</v>
      </c>
      <c r="F22" s="26">
        <v>11</v>
      </c>
      <c r="G22" s="19">
        <v>0</v>
      </c>
      <c r="H22" s="19">
        <v>6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26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175</v>
      </c>
      <c r="E24" s="18">
        <f t="shared" si="1"/>
        <v>43.75</v>
      </c>
      <c r="F24" s="19">
        <v>41</v>
      </c>
      <c r="G24" s="19">
        <v>61</v>
      </c>
      <c r="H24" s="19">
        <v>20</v>
      </c>
      <c r="I24" s="19"/>
      <c r="J24" s="19">
        <v>53</v>
      </c>
    </row>
    <row r="25" ht="17.25" spans="1:10">
      <c r="A25" s="14"/>
      <c r="B25" s="24" t="s">
        <v>14</v>
      </c>
      <c r="C25" s="21">
        <v>4</v>
      </c>
      <c r="D25" s="17">
        <f t="shared" si="7"/>
        <v>2062</v>
      </c>
      <c r="E25" s="18">
        <f t="shared" si="1"/>
        <v>515.5</v>
      </c>
      <c r="F25" s="19">
        <v>112</v>
      </c>
      <c r="G25" s="19">
        <v>1536</v>
      </c>
      <c r="H25" s="19">
        <v>0</v>
      </c>
      <c r="I25" s="19"/>
      <c r="J25" s="19">
        <v>414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2267</v>
      </c>
      <c r="E26" s="18">
        <f t="shared" si="1"/>
        <v>161.928571428571</v>
      </c>
      <c r="F26" s="26">
        <f t="shared" si="8"/>
        <v>167</v>
      </c>
      <c r="G26" s="19">
        <f t="shared" si="8"/>
        <v>1597</v>
      </c>
      <c r="H26" s="19">
        <f t="shared" si="8"/>
        <v>36</v>
      </c>
      <c r="I26" s="19">
        <f t="shared" si="8"/>
        <v>0</v>
      </c>
      <c r="J26" s="19">
        <f t="shared" si="8"/>
        <v>467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1</v>
      </c>
      <c r="E27" s="18">
        <f t="shared" si="1"/>
        <v>10.5</v>
      </c>
      <c r="F27" s="26">
        <v>5</v>
      </c>
      <c r="G27" s="19">
        <v>0</v>
      </c>
      <c r="H27" s="19">
        <v>16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8</v>
      </c>
      <c r="E28" s="18">
        <f t="shared" si="1"/>
        <v>4</v>
      </c>
      <c r="F28" s="26">
        <v>2</v>
      </c>
      <c r="G28" s="19">
        <v>0</v>
      </c>
      <c r="H28" s="19">
        <v>6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26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14</v>
      </c>
      <c r="E30" s="18">
        <f t="shared" si="1"/>
        <v>28.5</v>
      </c>
      <c r="F30" s="19">
        <v>28</v>
      </c>
      <c r="G30" s="19">
        <v>22</v>
      </c>
      <c r="H30" s="19">
        <v>20</v>
      </c>
      <c r="I30" s="19"/>
      <c r="J30" s="19">
        <v>44</v>
      </c>
    </row>
    <row r="31" ht="17.25" spans="1:10">
      <c r="A31" s="14"/>
      <c r="B31" s="24" t="s">
        <v>14</v>
      </c>
      <c r="C31" s="21">
        <v>4</v>
      </c>
      <c r="D31" s="17">
        <f t="shared" si="9"/>
        <v>663</v>
      </c>
      <c r="E31" s="18">
        <f t="shared" si="1"/>
        <v>165.75</v>
      </c>
      <c r="F31" s="19">
        <v>52</v>
      </c>
      <c r="G31" s="19">
        <v>476</v>
      </c>
      <c r="H31" s="19">
        <v>0</v>
      </c>
      <c r="I31" s="19"/>
      <c r="J31" s="19">
        <v>135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808</v>
      </c>
      <c r="E32" s="18">
        <f t="shared" si="1"/>
        <v>57.7142857142857</v>
      </c>
      <c r="F32" s="26">
        <f t="shared" si="10"/>
        <v>89</v>
      </c>
      <c r="G32" s="19">
        <f t="shared" si="10"/>
        <v>498</v>
      </c>
      <c r="H32" s="19">
        <f t="shared" si="10"/>
        <v>42</v>
      </c>
      <c r="I32" s="19">
        <f t="shared" si="10"/>
        <v>0</v>
      </c>
      <c r="J32" s="19">
        <f t="shared" si="10"/>
        <v>179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21</v>
      </c>
      <c r="E33" s="18">
        <f t="shared" si="1"/>
        <v>10.5</v>
      </c>
      <c r="F33" s="26">
        <v>9</v>
      </c>
      <c r="G33" s="19">
        <v>0</v>
      </c>
      <c r="H33" s="19">
        <v>11</v>
      </c>
      <c r="I33" s="19"/>
      <c r="J33" s="19">
        <v>1</v>
      </c>
    </row>
    <row r="34" ht="17.25" spans="1:10">
      <c r="A34" s="14"/>
      <c r="B34" s="20" t="s">
        <v>11</v>
      </c>
      <c r="C34" s="21">
        <v>2</v>
      </c>
      <c r="D34" s="17">
        <f t="shared" si="11"/>
        <v>16</v>
      </c>
      <c r="E34" s="18">
        <f t="shared" si="1"/>
        <v>8</v>
      </c>
      <c r="F34" s="26">
        <v>9</v>
      </c>
      <c r="G34" s="19">
        <v>0</v>
      </c>
      <c r="H34" s="19">
        <v>6</v>
      </c>
      <c r="I34" s="19"/>
      <c r="J34" s="19">
        <v>1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0</v>
      </c>
      <c r="E35" s="18">
        <f t="shared" si="1"/>
        <v>5</v>
      </c>
      <c r="F35" s="26">
        <v>1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67</v>
      </c>
      <c r="E36" s="18">
        <f t="shared" si="1"/>
        <v>16.75</v>
      </c>
      <c r="F36" s="19">
        <v>36</v>
      </c>
      <c r="G36" s="19">
        <v>9</v>
      </c>
      <c r="H36" s="19">
        <v>20</v>
      </c>
      <c r="I36" s="19"/>
      <c r="J36" s="19">
        <v>2</v>
      </c>
    </row>
    <row r="37" ht="17.25" spans="1:10">
      <c r="A37" s="14"/>
      <c r="B37" s="24" t="s">
        <v>14</v>
      </c>
      <c r="C37" s="21">
        <v>4</v>
      </c>
      <c r="D37" s="17">
        <f t="shared" si="11"/>
        <v>191</v>
      </c>
      <c r="E37" s="18">
        <f t="shared" si="1"/>
        <v>47.75</v>
      </c>
      <c r="F37" s="19">
        <v>65</v>
      </c>
      <c r="G37" s="19">
        <v>117</v>
      </c>
      <c r="H37" s="19">
        <v>0</v>
      </c>
      <c r="I37" s="19"/>
      <c r="J37" s="19">
        <v>9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05</v>
      </c>
      <c r="E38" s="18">
        <f t="shared" si="1"/>
        <v>21.7857142857143</v>
      </c>
      <c r="F38" s="26">
        <f t="shared" si="12"/>
        <v>129</v>
      </c>
      <c r="G38" s="19">
        <f t="shared" si="12"/>
        <v>126</v>
      </c>
      <c r="H38" s="19">
        <f t="shared" si="12"/>
        <v>37</v>
      </c>
      <c r="I38" s="19">
        <f t="shared" si="12"/>
        <v>0</v>
      </c>
      <c r="J38" s="19">
        <f t="shared" si="12"/>
        <v>13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0</v>
      </c>
      <c r="E39" s="18">
        <f t="shared" si="1"/>
        <v>5</v>
      </c>
      <c r="F39" s="26">
        <v>9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7</v>
      </c>
      <c r="E40" s="18">
        <f t="shared" si="1"/>
        <v>3.5</v>
      </c>
      <c r="F40" s="26">
        <v>3</v>
      </c>
      <c r="G40" s="19">
        <v>0</v>
      </c>
      <c r="H40" s="19">
        <v>4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8</v>
      </c>
      <c r="E41" s="18">
        <f t="shared" si="1"/>
        <v>4</v>
      </c>
      <c r="F41" s="26">
        <v>8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31</v>
      </c>
      <c r="E42" s="18">
        <f t="shared" si="1"/>
        <v>7.75</v>
      </c>
      <c r="F42" s="19">
        <v>14</v>
      </c>
      <c r="G42" s="19">
        <v>3</v>
      </c>
      <c r="H42" s="19">
        <v>6</v>
      </c>
      <c r="I42" s="19"/>
      <c r="J42" s="19">
        <v>8</v>
      </c>
    </row>
    <row r="43" ht="17.25" spans="1:10">
      <c r="A43" s="14"/>
      <c r="B43" s="24" t="s">
        <v>14</v>
      </c>
      <c r="C43" s="21">
        <v>4</v>
      </c>
      <c r="D43" s="17">
        <f t="shared" si="13"/>
        <v>31</v>
      </c>
      <c r="E43" s="18">
        <f t="shared" si="1"/>
        <v>7.75</v>
      </c>
      <c r="F43" s="19">
        <v>18</v>
      </c>
      <c r="G43" s="19">
        <v>9</v>
      </c>
      <c r="H43" s="19">
        <v>0</v>
      </c>
      <c r="I43" s="19"/>
      <c r="J43" s="19">
        <v>4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87</v>
      </c>
      <c r="E44" s="18">
        <f t="shared" si="1"/>
        <v>6.21428571428571</v>
      </c>
      <c r="F44" s="26">
        <f t="shared" si="14"/>
        <v>52</v>
      </c>
      <c r="G44" s="19">
        <f t="shared" si="14"/>
        <v>12</v>
      </c>
      <c r="H44" s="19">
        <f t="shared" si="14"/>
        <v>11</v>
      </c>
      <c r="I44" s="19">
        <f t="shared" si="14"/>
        <v>0</v>
      </c>
      <c r="J44" s="19">
        <f t="shared" si="14"/>
        <v>12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7</v>
      </c>
      <c r="E45" s="18">
        <f t="shared" si="1"/>
        <v>3.5</v>
      </c>
      <c r="F45" s="26">
        <v>7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</v>
      </c>
      <c r="E46" s="18">
        <f t="shared" si="1"/>
        <v>1</v>
      </c>
      <c r="F46" s="26">
        <v>2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26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12</v>
      </c>
      <c r="E48" s="18">
        <f t="shared" si="1"/>
        <v>3</v>
      </c>
      <c r="F48" s="19">
        <v>12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13</v>
      </c>
      <c r="E49" s="18">
        <f t="shared" si="1"/>
        <v>3.25</v>
      </c>
      <c r="F49" s="19">
        <v>13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35</v>
      </c>
      <c r="E50" s="18">
        <f t="shared" si="1"/>
        <v>2.5</v>
      </c>
      <c r="F50" s="26">
        <f t="shared" si="16"/>
        <v>35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7">
        <v>3</v>
      </c>
      <c r="G3" s="19">
        <v>1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7</v>
      </c>
      <c r="E4" s="18">
        <f t="shared" si="1"/>
        <v>3.5</v>
      </c>
      <c r="F4" s="17">
        <v>5</v>
      </c>
      <c r="G4" s="19">
        <v>2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3</v>
      </c>
      <c r="D6" s="17">
        <f t="shared" si="0"/>
        <v>14</v>
      </c>
      <c r="E6" s="18">
        <f t="shared" si="1"/>
        <v>4.66666666666667</v>
      </c>
      <c r="F6" s="23">
        <v>9</v>
      </c>
      <c r="G6" s="19">
        <v>5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5</v>
      </c>
      <c r="E8" s="18">
        <f t="shared" si="1"/>
        <v>2.5</v>
      </c>
      <c r="F8" s="26">
        <f t="shared" si="2"/>
        <v>17</v>
      </c>
      <c r="G8" s="19">
        <f t="shared" si="2"/>
        <v>8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1</v>
      </c>
      <c r="E9" s="18">
        <f t="shared" si="1"/>
        <v>5.5</v>
      </c>
      <c r="F9" s="17">
        <v>8</v>
      </c>
      <c r="G9" s="19">
        <v>3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1</v>
      </c>
      <c r="E10" s="18">
        <f t="shared" si="1"/>
        <v>5.5</v>
      </c>
      <c r="F10" s="17">
        <v>8</v>
      </c>
      <c r="G10" s="19">
        <v>3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17">
        <v>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3</v>
      </c>
      <c r="D12" s="17">
        <f t="shared" si="3"/>
        <v>33</v>
      </c>
      <c r="E12" s="18">
        <f t="shared" si="1"/>
        <v>11</v>
      </c>
      <c r="F12" s="23">
        <v>26</v>
      </c>
      <c r="G12" s="19">
        <v>7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59</v>
      </c>
      <c r="E14" s="18">
        <f t="shared" si="1"/>
        <v>5.9</v>
      </c>
      <c r="F14" s="26">
        <f t="shared" si="4"/>
        <v>46</v>
      </c>
      <c r="G14" s="19">
        <f t="shared" si="4"/>
        <v>13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5</v>
      </c>
      <c r="E15" s="18">
        <f t="shared" si="1"/>
        <v>7.5</v>
      </c>
      <c r="F15" s="17">
        <v>12</v>
      </c>
      <c r="G15" s="19">
        <v>3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7</v>
      </c>
      <c r="E16" s="18">
        <f t="shared" si="1"/>
        <v>8.5</v>
      </c>
      <c r="F16" s="17">
        <v>12</v>
      </c>
      <c r="G16" s="19">
        <v>4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8</v>
      </c>
      <c r="E17" s="18">
        <f t="shared" si="1"/>
        <v>4</v>
      </c>
      <c r="F17" s="17">
        <v>8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3</v>
      </c>
      <c r="D18" s="17">
        <f t="shared" si="5"/>
        <v>35</v>
      </c>
      <c r="E18" s="18">
        <f t="shared" si="1"/>
        <v>11.6666666666667</v>
      </c>
      <c r="F18" s="23">
        <v>29</v>
      </c>
      <c r="G18" s="19">
        <v>6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75</v>
      </c>
      <c r="E20" s="18">
        <f t="shared" si="1"/>
        <v>7.5</v>
      </c>
      <c r="F20" s="26">
        <f t="shared" si="6"/>
        <v>61</v>
      </c>
      <c r="G20" s="19">
        <f t="shared" si="6"/>
        <v>13</v>
      </c>
      <c r="H20" s="19">
        <f t="shared" si="6"/>
        <v>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6</v>
      </c>
      <c r="E21" s="18">
        <f t="shared" si="1"/>
        <v>8</v>
      </c>
      <c r="F21" s="17">
        <v>12</v>
      </c>
      <c r="G21" s="19">
        <v>2</v>
      </c>
      <c r="H21" s="19">
        <v>2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7</v>
      </c>
      <c r="E22" s="18">
        <f t="shared" si="1"/>
        <v>8.5</v>
      </c>
      <c r="F22" s="17">
        <v>14</v>
      </c>
      <c r="G22" s="19">
        <v>2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1</v>
      </c>
      <c r="E23" s="18">
        <f t="shared" si="1"/>
        <v>5.5</v>
      </c>
      <c r="F23" s="17">
        <v>1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3</v>
      </c>
      <c r="D24" s="17">
        <f t="shared" si="7"/>
        <v>53</v>
      </c>
      <c r="E24" s="18">
        <f t="shared" si="1"/>
        <v>17.6666666666667</v>
      </c>
      <c r="F24" s="23">
        <v>47</v>
      </c>
      <c r="G24" s="19">
        <v>6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97</v>
      </c>
      <c r="E26" s="18">
        <f t="shared" si="1"/>
        <v>9.7</v>
      </c>
      <c r="F26" s="26">
        <f t="shared" si="8"/>
        <v>84</v>
      </c>
      <c r="G26" s="19">
        <f t="shared" si="8"/>
        <v>10</v>
      </c>
      <c r="H26" s="19">
        <f t="shared" si="8"/>
        <v>3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2</v>
      </c>
      <c r="E27" s="18">
        <f t="shared" si="1"/>
        <v>11</v>
      </c>
      <c r="F27" s="17">
        <v>16</v>
      </c>
      <c r="G27" s="19">
        <v>6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1</v>
      </c>
      <c r="E28" s="18">
        <f t="shared" si="1"/>
        <v>10.5</v>
      </c>
      <c r="F28" s="17">
        <v>16</v>
      </c>
      <c r="G28" s="19">
        <v>4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6</v>
      </c>
      <c r="E29" s="18">
        <f t="shared" si="1"/>
        <v>8</v>
      </c>
      <c r="F29" s="17">
        <v>14</v>
      </c>
      <c r="G29" s="19">
        <v>2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3</v>
      </c>
      <c r="D30" s="17">
        <f t="shared" si="9"/>
        <v>58</v>
      </c>
      <c r="E30" s="18">
        <f t="shared" si="1"/>
        <v>19.3333333333333</v>
      </c>
      <c r="F30" s="23">
        <v>51</v>
      </c>
      <c r="G30" s="19">
        <v>7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117</v>
      </c>
      <c r="E32" s="18">
        <f t="shared" si="1"/>
        <v>11.7</v>
      </c>
      <c r="F32" s="26">
        <f t="shared" si="10"/>
        <v>97</v>
      </c>
      <c r="G32" s="19">
        <f t="shared" si="10"/>
        <v>19</v>
      </c>
      <c r="H32" s="19">
        <f t="shared" si="10"/>
        <v>1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23</v>
      </c>
      <c r="E33" s="18">
        <f t="shared" si="1"/>
        <v>11.5</v>
      </c>
      <c r="F33" s="17">
        <v>16</v>
      </c>
      <c r="G33" s="19">
        <v>7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1</v>
      </c>
      <c r="E34" s="18">
        <f t="shared" si="1"/>
        <v>10.5</v>
      </c>
      <c r="F34" s="17">
        <v>16</v>
      </c>
      <c r="G34" s="19">
        <v>5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8</v>
      </c>
      <c r="E35" s="18">
        <f t="shared" si="1"/>
        <v>9</v>
      </c>
      <c r="F35" s="17">
        <v>15</v>
      </c>
      <c r="G35" s="19">
        <v>3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3</v>
      </c>
      <c r="D36" s="17">
        <f t="shared" si="11"/>
        <v>62</v>
      </c>
      <c r="E36" s="18">
        <f t="shared" si="1"/>
        <v>20.6666666666667</v>
      </c>
      <c r="F36" s="23">
        <v>51</v>
      </c>
      <c r="G36" s="19">
        <v>1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24</v>
      </c>
      <c r="E38" s="18">
        <f t="shared" si="1"/>
        <v>12.4</v>
      </c>
      <c r="F38" s="26">
        <f t="shared" si="12"/>
        <v>98</v>
      </c>
      <c r="G38" s="19">
        <f t="shared" si="12"/>
        <v>26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5</v>
      </c>
      <c r="E39" s="18">
        <f t="shared" si="1"/>
        <v>7.5</v>
      </c>
      <c r="F39" s="17">
        <v>10</v>
      </c>
      <c r="G39" s="19">
        <v>5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6</v>
      </c>
      <c r="E40" s="18">
        <f t="shared" si="1"/>
        <v>8</v>
      </c>
      <c r="F40" s="17">
        <v>12</v>
      </c>
      <c r="G40" s="19">
        <v>4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2</v>
      </c>
      <c r="E41" s="18">
        <f t="shared" si="1"/>
        <v>6</v>
      </c>
      <c r="F41" s="17">
        <v>10</v>
      </c>
      <c r="G41" s="19">
        <v>2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3</v>
      </c>
      <c r="D42" s="17">
        <f t="shared" si="13"/>
        <v>46</v>
      </c>
      <c r="E42" s="18">
        <f t="shared" si="1"/>
        <v>15.3333333333333</v>
      </c>
      <c r="F42" s="23">
        <v>39</v>
      </c>
      <c r="G42" s="19">
        <v>7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89</v>
      </c>
      <c r="E44" s="18">
        <f t="shared" si="1"/>
        <v>8.9</v>
      </c>
      <c r="F44" s="26">
        <f t="shared" si="14"/>
        <v>71</v>
      </c>
      <c r="G44" s="19">
        <f t="shared" si="14"/>
        <v>18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7">
        <v>5</v>
      </c>
      <c r="G45" s="19">
        <v>1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3</v>
      </c>
      <c r="E46" s="18">
        <f t="shared" si="1"/>
        <v>1.5</v>
      </c>
      <c r="F46" s="17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3</v>
      </c>
      <c r="D48" s="17">
        <f t="shared" si="15"/>
        <v>13</v>
      </c>
      <c r="E48" s="18">
        <f t="shared" si="1"/>
        <v>4.33333333333333</v>
      </c>
      <c r="F48" s="23">
        <v>10</v>
      </c>
      <c r="G48" s="19">
        <v>3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3</v>
      </c>
      <c r="E50" s="18">
        <f t="shared" si="1"/>
        <v>2.3</v>
      </c>
      <c r="F50" s="26">
        <f t="shared" si="16"/>
        <v>19</v>
      </c>
      <c r="G50" s="19">
        <f t="shared" si="16"/>
        <v>4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7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4</v>
      </c>
      <c r="E4" s="18">
        <f t="shared" si="1"/>
        <v>2</v>
      </c>
      <c r="F4" s="17">
        <v>4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17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8</v>
      </c>
      <c r="E6" s="18">
        <f t="shared" si="1"/>
        <v>4</v>
      </c>
      <c r="F6" s="23">
        <v>8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8</v>
      </c>
      <c r="E7" s="18">
        <f t="shared" si="1"/>
        <v>4</v>
      </c>
      <c r="F7" s="23">
        <v>8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7</v>
      </c>
      <c r="E8" s="18">
        <f t="shared" si="1"/>
        <v>2.7</v>
      </c>
      <c r="F8" s="26">
        <f t="shared" si="2"/>
        <v>27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2</v>
      </c>
      <c r="E9" s="18">
        <f t="shared" si="1"/>
        <v>1</v>
      </c>
      <c r="F9" s="17">
        <v>2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2</v>
      </c>
      <c r="E10" s="18">
        <f t="shared" si="1"/>
        <v>1</v>
      </c>
      <c r="F10" s="17">
        <v>2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1"/>
        <v>1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9</v>
      </c>
      <c r="E12" s="18">
        <f t="shared" si="1"/>
        <v>4.5</v>
      </c>
      <c r="F12" s="23">
        <v>9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15</v>
      </c>
      <c r="E13" s="18">
        <f t="shared" si="1"/>
        <v>7.5</v>
      </c>
      <c r="F13" s="23">
        <v>15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0</v>
      </c>
      <c r="E14" s="18">
        <f t="shared" si="1"/>
        <v>3</v>
      </c>
      <c r="F14" s="26">
        <f t="shared" si="4"/>
        <v>30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5</v>
      </c>
      <c r="E15" s="18">
        <f t="shared" si="1"/>
        <v>2.5</v>
      </c>
      <c r="F15" s="17">
        <v>5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8</v>
      </c>
      <c r="E16" s="18">
        <f t="shared" si="1"/>
        <v>4</v>
      </c>
      <c r="F16" s="17">
        <v>5</v>
      </c>
      <c r="G16" s="19">
        <v>2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5</v>
      </c>
      <c r="E17" s="18">
        <f t="shared" si="1"/>
        <v>2.5</v>
      </c>
      <c r="F17" s="17">
        <v>5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58</v>
      </c>
      <c r="E18" s="18">
        <f t="shared" si="1"/>
        <v>29</v>
      </c>
      <c r="F18" s="23">
        <v>35</v>
      </c>
      <c r="G18" s="19">
        <v>21</v>
      </c>
      <c r="H18" s="19">
        <v>2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51</v>
      </c>
      <c r="E19" s="18">
        <f t="shared" si="1"/>
        <v>25.5</v>
      </c>
      <c r="F19" s="23">
        <v>34</v>
      </c>
      <c r="G19" s="19">
        <v>12</v>
      </c>
      <c r="H19" s="19">
        <v>5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27</v>
      </c>
      <c r="E20" s="18">
        <f t="shared" si="1"/>
        <v>12.7</v>
      </c>
      <c r="F20" s="26">
        <f t="shared" si="6"/>
        <v>84</v>
      </c>
      <c r="G20" s="19">
        <f t="shared" si="6"/>
        <v>35</v>
      </c>
      <c r="H20" s="19">
        <f t="shared" si="6"/>
        <v>8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5</v>
      </c>
      <c r="E21" s="18">
        <f t="shared" si="1"/>
        <v>2.5</v>
      </c>
      <c r="F21" s="17">
        <v>5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2</v>
      </c>
      <c r="E22" s="18">
        <f t="shared" si="1"/>
        <v>6</v>
      </c>
      <c r="F22" s="17">
        <v>11</v>
      </c>
      <c r="G22" s="19">
        <v>0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</v>
      </c>
      <c r="E23" s="18">
        <f t="shared" si="1"/>
        <v>1</v>
      </c>
      <c r="F23" s="17">
        <v>2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45</v>
      </c>
      <c r="E24" s="18">
        <f t="shared" si="1"/>
        <v>22.5</v>
      </c>
      <c r="F24" s="23">
        <v>45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32</v>
      </c>
      <c r="E25" s="18">
        <f t="shared" si="1"/>
        <v>16</v>
      </c>
      <c r="F25" s="23">
        <v>32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96</v>
      </c>
      <c r="E26" s="18">
        <f t="shared" si="1"/>
        <v>9.6</v>
      </c>
      <c r="F26" s="26">
        <f t="shared" si="8"/>
        <v>95</v>
      </c>
      <c r="G26" s="19">
        <f t="shared" si="8"/>
        <v>0</v>
      </c>
      <c r="H26" s="19">
        <f t="shared" si="8"/>
        <v>1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3</v>
      </c>
      <c r="E27" s="18">
        <f t="shared" si="1"/>
        <v>1.5</v>
      </c>
      <c r="F27" s="17">
        <v>3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</v>
      </c>
      <c r="E28" s="18">
        <f t="shared" si="1"/>
        <v>0.5</v>
      </c>
      <c r="F28" s="17">
        <v>1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17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0</v>
      </c>
      <c r="E30" s="18">
        <f t="shared" si="1"/>
        <v>5</v>
      </c>
      <c r="F30" s="23">
        <v>10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2</v>
      </c>
      <c r="E31" s="18">
        <f t="shared" si="1"/>
        <v>1</v>
      </c>
      <c r="F31" s="23">
        <v>2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18</v>
      </c>
      <c r="E32" s="18">
        <f t="shared" si="1"/>
        <v>1.8</v>
      </c>
      <c r="F32" s="26">
        <f t="shared" si="10"/>
        <v>18</v>
      </c>
      <c r="G32" s="19">
        <f t="shared" si="10"/>
        <v>0</v>
      </c>
      <c r="H32" s="19">
        <f t="shared" si="10"/>
        <v>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3</v>
      </c>
      <c r="E33" s="18">
        <f t="shared" si="1"/>
        <v>1.5</v>
      </c>
      <c r="F33" s="17">
        <v>3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8</v>
      </c>
      <c r="E36" s="18">
        <f t="shared" si="1"/>
        <v>4</v>
      </c>
      <c r="F36" s="23">
        <v>6</v>
      </c>
      <c r="G36" s="19">
        <v>2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8</v>
      </c>
      <c r="E37" s="18">
        <f t="shared" si="1"/>
        <v>4</v>
      </c>
      <c r="F37" s="23">
        <v>7</v>
      </c>
      <c r="G37" s="19">
        <v>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1</v>
      </c>
      <c r="E38" s="18">
        <f t="shared" si="1"/>
        <v>2.1</v>
      </c>
      <c r="F38" s="26">
        <f t="shared" si="12"/>
        <v>18</v>
      </c>
      <c r="G38" s="19">
        <f t="shared" si="12"/>
        <v>3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0</v>
      </c>
      <c r="E40" s="18">
        <f t="shared" si="1"/>
        <v>0</v>
      </c>
      <c r="F40" s="17">
        <v>0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4</v>
      </c>
      <c r="E41" s="18">
        <f t="shared" si="1"/>
        <v>2</v>
      </c>
      <c r="F41" s="17">
        <v>4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4</v>
      </c>
      <c r="E42" s="18">
        <f t="shared" si="1"/>
        <v>2</v>
      </c>
      <c r="F42" s="23">
        <v>4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2</v>
      </c>
      <c r="E43" s="18">
        <f t="shared" si="1"/>
        <v>1</v>
      </c>
      <c r="F43" s="23">
        <v>1</v>
      </c>
      <c r="G43" s="19">
        <v>1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2</v>
      </c>
      <c r="E44" s="18">
        <f t="shared" si="1"/>
        <v>1.2</v>
      </c>
      <c r="F44" s="26">
        <f t="shared" si="14"/>
        <v>11</v>
      </c>
      <c r="G44" s="19">
        <f t="shared" si="14"/>
        <v>1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17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5</v>
      </c>
      <c r="E48" s="18">
        <f t="shared" si="1"/>
        <v>2.5</v>
      </c>
      <c r="F48" s="23">
        <v>5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7</v>
      </c>
      <c r="E49" s="18">
        <f t="shared" si="1"/>
        <v>3.5</v>
      </c>
      <c r="F49" s="23">
        <v>7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4</v>
      </c>
      <c r="E50" s="18">
        <f t="shared" si="1"/>
        <v>1.4</v>
      </c>
      <c r="F50" s="26">
        <f t="shared" si="16"/>
        <v>14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abSelected="1"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0</v>
      </c>
      <c r="E3" s="18">
        <f t="shared" ref="E3:E50" si="1">D3/C3</f>
        <v>0</v>
      </c>
      <c r="F3" s="17">
        <v>0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0</v>
      </c>
      <c r="E8" s="18">
        <f t="shared" si="1"/>
        <v>0</v>
      </c>
      <c r="F8" s="26">
        <f t="shared" si="2"/>
        <v>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0</v>
      </c>
      <c r="E9" s="18">
        <f t="shared" si="1"/>
        <v>0</v>
      </c>
      <c r="F9" s="17">
        <v>0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0</v>
      </c>
      <c r="E10" s="18">
        <f t="shared" si="1"/>
        <v>0</v>
      </c>
      <c r="F10" s="17">
        <v>0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0</v>
      </c>
      <c r="E11" s="18">
        <f t="shared" si="1"/>
        <v>0</v>
      </c>
      <c r="F11" s="17">
        <v>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0</v>
      </c>
      <c r="E12" s="18">
        <f t="shared" si="1"/>
        <v>0</v>
      </c>
      <c r="F12" s="23">
        <v>0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0</v>
      </c>
      <c r="E14" s="18">
        <f t="shared" si="1"/>
        <v>0</v>
      </c>
      <c r="F14" s="26">
        <f t="shared" si="4"/>
        <v>0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0</v>
      </c>
      <c r="E15" s="18">
        <f t="shared" si="1"/>
        <v>0</v>
      </c>
      <c r="F15" s="17">
        <v>0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0</v>
      </c>
      <c r="E16" s="18">
        <f t="shared" si="1"/>
        <v>0</v>
      </c>
      <c r="F16" s="17">
        <v>0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0</v>
      </c>
      <c r="E17" s="18">
        <f t="shared" si="1"/>
        <v>0</v>
      </c>
      <c r="F17" s="17">
        <v>0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</v>
      </c>
      <c r="E18" s="18">
        <f t="shared" si="1"/>
        <v>0.5</v>
      </c>
      <c r="F18" s="23">
        <v>0</v>
      </c>
      <c r="G18" s="19">
        <v>1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</v>
      </c>
      <c r="E20" s="18">
        <f t="shared" si="1"/>
        <v>0.1</v>
      </c>
      <c r="F20" s="26">
        <f t="shared" si="6"/>
        <v>0</v>
      </c>
      <c r="G20" s="19">
        <f t="shared" si="6"/>
        <v>1</v>
      </c>
      <c r="H20" s="19">
        <f t="shared" si="6"/>
        <v>0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0</v>
      </c>
      <c r="E21" s="18">
        <f t="shared" si="1"/>
        <v>0</v>
      </c>
      <c r="F21" s="17">
        <v>0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0</v>
      </c>
      <c r="E22" s="18">
        <f t="shared" si="1"/>
        <v>0</v>
      </c>
      <c r="F22" s="17">
        <v>0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17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0</v>
      </c>
      <c r="E24" s="18">
        <f t="shared" si="1"/>
        <v>0</v>
      </c>
      <c r="F24" s="23">
        <v>0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0</v>
      </c>
      <c r="E26" s="18">
        <f t="shared" si="1"/>
        <v>0</v>
      </c>
      <c r="F26" s="26">
        <f t="shared" si="8"/>
        <v>0</v>
      </c>
      <c r="G26" s="19">
        <f t="shared" si="8"/>
        <v>0</v>
      </c>
      <c r="H26" s="19">
        <f t="shared" si="8"/>
        <v>0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9</v>
      </c>
      <c r="E27" s="18">
        <f t="shared" si="1"/>
        <v>4.5</v>
      </c>
      <c r="F27" s="17">
        <v>6</v>
      </c>
      <c r="G27" s="19">
        <v>2</v>
      </c>
      <c r="H27" s="19">
        <v>0</v>
      </c>
      <c r="I27" s="19"/>
      <c r="J27" s="19">
        <v>1</v>
      </c>
    </row>
    <row r="28" ht="17.25" spans="1:10">
      <c r="A28" s="14"/>
      <c r="B28" s="20" t="s">
        <v>11</v>
      </c>
      <c r="C28" s="21">
        <v>2</v>
      </c>
      <c r="D28" s="17">
        <f t="shared" si="9"/>
        <v>3</v>
      </c>
      <c r="E28" s="18">
        <f t="shared" si="1"/>
        <v>1.5</v>
      </c>
      <c r="F28" s="17">
        <v>3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2</v>
      </c>
      <c r="E30" s="18">
        <f t="shared" si="1"/>
        <v>6</v>
      </c>
      <c r="F30" s="23">
        <v>5</v>
      </c>
      <c r="G30" s="19">
        <v>7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8</v>
      </c>
      <c r="E31" s="18">
        <f t="shared" si="1"/>
        <v>9</v>
      </c>
      <c r="F31" s="23">
        <v>13</v>
      </c>
      <c r="G31" s="19">
        <v>3</v>
      </c>
      <c r="H31" s="19">
        <v>0</v>
      </c>
      <c r="I31" s="19"/>
      <c r="J31" s="19">
        <v>2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42</v>
      </c>
      <c r="E32" s="18">
        <f t="shared" si="1"/>
        <v>4.2</v>
      </c>
      <c r="F32" s="26">
        <f t="shared" si="10"/>
        <v>27</v>
      </c>
      <c r="G32" s="19">
        <f t="shared" si="10"/>
        <v>12</v>
      </c>
      <c r="H32" s="19">
        <f t="shared" si="10"/>
        <v>0</v>
      </c>
      <c r="I32" s="19">
        <f t="shared" si="10"/>
        <v>0</v>
      </c>
      <c r="J32" s="19">
        <f t="shared" si="10"/>
        <v>3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4</v>
      </c>
      <c r="E33" s="18">
        <f t="shared" si="1"/>
        <v>2</v>
      </c>
      <c r="F33" s="17">
        <v>4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17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7</v>
      </c>
      <c r="E36" s="18">
        <f t="shared" si="1"/>
        <v>3.5</v>
      </c>
      <c r="F36" s="23">
        <v>7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2</v>
      </c>
      <c r="E37" s="18">
        <f t="shared" si="1"/>
        <v>6</v>
      </c>
      <c r="F37" s="23">
        <v>12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7</v>
      </c>
      <c r="E38" s="18">
        <f t="shared" si="1"/>
        <v>2.7</v>
      </c>
      <c r="F38" s="26">
        <f t="shared" si="12"/>
        <v>27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7">
        <v>4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6</v>
      </c>
      <c r="E42" s="18">
        <f t="shared" si="1"/>
        <v>3</v>
      </c>
      <c r="F42" s="23">
        <v>4</v>
      </c>
      <c r="G42" s="19">
        <v>2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7</v>
      </c>
      <c r="E43" s="18">
        <f t="shared" si="1"/>
        <v>3.5</v>
      </c>
      <c r="F43" s="23">
        <v>6</v>
      </c>
      <c r="G43" s="19">
        <v>1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9</v>
      </c>
      <c r="E44" s="18">
        <f t="shared" si="1"/>
        <v>1.9</v>
      </c>
      <c r="F44" s="26">
        <f t="shared" si="14"/>
        <v>16</v>
      </c>
      <c r="G44" s="19">
        <f t="shared" si="14"/>
        <v>3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7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7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7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0</v>
      </c>
      <c r="E48" s="18">
        <f t="shared" si="1"/>
        <v>0</v>
      </c>
      <c r="F48" s="23">
        <v>0</v>
      </c>
      <c r="G48" s="23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23">
        <v>0</v>
      </c>
      <c r="G49" s="23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0</v>
      </c>
      <c r="E50" s="18">
        <f t="shared" si="1"/>
        <v>0</v>
      </c>
      <c r="F50" s="26">
        <f t="shared" si="16"/>
        <v>0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26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</v>
      </c>
      <c r="E4" s="18">
        <f t="shared" si="1"/>
        <v>0.5</v>
      </c>
      <c r="F4" s="26">
        <v>1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26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3</v>
      </c>
      <c r="E6" s="18">
        <f t="shared" si="1"/>
        <v>1.5</v>
      </c>
      <c r="F6" s="19">
        <v>3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4</v>
      </c>
      <c r="E7" s="18">
        <f t="shared" si="1"/>
        <v>2</v>
      </c>
      <c r="F7" s="19">
        <v>4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2</v>
      </c>
      <c r="E8" s="18">
        <f t="shared" si="1"/>
        <v>1.2</v>
      </c>
      <c r="F8" s="26">
        <f t="shared" si="2"/>
        <v>1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0</v>
      </c>
      <c r="E9" s="18">
        <f t="shared" si="1"/>
        <v>0</v>
      </c>
      <c r="F9" s="26">
        <v>0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2</v>
      </c>
      <c r="E10" s="18">
        <f t="shared" si="1"/>
        <v>1</v>
      </c>
      <c r="F10" s="26">
        <v>2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26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5</v>
      </c>
      <c r="E12" s="18">
        <f t="shared" si="1"/>
        <v>7.5</v>
      </c>
      <c r="F12" s="19">
        <v>15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4</v>
      </c>
      <c r="E13" s="18">
        <f t="shared" si="1"/>
        <v>2</v>
      </c>
      <c r="F13" s="19">
        <v>4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4</v>
      </c>
      <c r="E14" s="18">
        <f t="shared" si="1"/>
        <v>2.4</v>
      </c>
      <c r="F14" s="26">
        <f t="shared" si="4"/>
        <v>24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0</v>
      </c>
      <c r="E15" s="18">
        <f t="shared" si="1"/>
        <v>0</v>
      </c>
      <c r="F15" s="26">
        <v>0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</v>
      </c>
      <c r="E16" s="18">
        <f t="shared" si="1"/>
        <v>2</v>
      </c>
      <c r="F16" s="26">
        <v>4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2</v>
      </c>
      <c r="E17" s="18">
        <f t="shared" si="1"/>
        <v>1</v>
      </c>
      <c r="F17" s="26">
        <v>2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31</v>
      </c>
      <c r="E18" s="18">
        <f t="shared" si="1"/>
        <v>15.5</v>
      </c>
      <c r="F18" s="19">
        <v>25</v>
      </c>
      <c r="G18" s="19">
        <v>4</v>
      </c>
      <c r="H18" s="19">
        <v>0</v>
      </c>
      <c r="I18" s="19"/>
      <c r="J18" s="19">
        <v>2</v>
      </c>
    </row>
    <row r="19" ht="17.25" spans="1:10">
      <c r="A19" s="14"/>
      <c r="B19" s="24" t="s">
        <v>14</v>
      </c>
      <c r="C19" s="21">
        <v>2</v>
      </c>
      <c r="D19" s="17">
        <f t="shared" si="5"/>
        <v>45</v>
      </c>
      <c r="E19" s="18">
        <f t="shared" si="1"/>
        <v>22.5</v>
      </c>
      <c r="F19" s="19">
        <v>33</v>
      </c>
      <c r="G19" s="19">
        <v>12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82</v>
      </c>
      <c r="E20" s="18">
        <f t="shared" si="1"/>
        <v>8.2</v>
      </c>
      <c r="F20" s="26">
        <f t="shared" si="6"/>
        <v>64</v>
      </c>
      <c r="G20" s="19">
        <f t="shared" si="6"/>
        <v>16</v>
      </c>
      <c r="H20" s="19">
        <f t="shared" si="6"/>
        <v>0</v>
      </c>
      <c r="I20" s="19">
        <f t="shared" si="6"/>
        <v>0</v>
      </c>
      <c r="J20" s="19">
        <f t="shared" si="6"/>
        <v>2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3</v>
      </c>
      <c r="E21" s="18">
        <f t="shared" si="1"/>
        <v>1.5</v>
      </c>
      <c r="F21" s="26">
        <v>3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7</v>
      </c>
      <c r="E22" s="18">
        <f t="shared" si="1"/>
        <v>8.5</v>
      </c>
      <c r="F22" s="26">
        <v>8</v>
      </c>
      <c r="G22" s="19">
        <v>0</v>
      </c>
      <c r="H22" s="19">
        <v>9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26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1</v>
      </c>
      <c r="E24" s="18">
        <f t="shared" si="1"/>
        <v>5.5</v>
      </c>
      <c r="F24" s="19">
        <v>11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91</v>
      </c>
      <c r="E25" s="18">
        <f t="shared" si="1"/>
        <v>45.5</v>
      </c>
      <c r="F25" s="19">
        <v>60</v>
      </c>
      <c r="G25" s="19">
        <v>12</v>
      </c>
      <c r="H25" s="19">
        <v>0</v>
      </c>
      <c r="I25" s="19"/>
      <c r="J25" s="19">
        <v>19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122</v>
      </c>
      <c r="E26" s="18">
        <f t="shared" si="1"/>
        <v>12.2</v>
      </c>
      <c r="F26" s="26">
        <f t="shared" si="8"/>
        <v>82</v>
      </c>
      <c r="G26" s="19">
        <f t="shared" si="8"/>
        <v>12</v>
      </c>
      <c r="H26" s="19">
        <f t="shared" si="8"/>
        <v>9</v>
      </c>
      <c r="I26" s="19">
        <f t="shared" si="8"/>
        <v>0</v>
      </c>
      <c r="J26" s="19">
        <f t="shared" si="8"/>
        <v>19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26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3</v>
      </c>
      <c r="E28" s="18">
        <f t="shared" si="1"/>
        <v>6.5</v>
      </c>
      <c r="F28" s="26">
        <v>7</v>
      </c>
      <c r="G28" s="19">
        <v>0</v>
      </c>
      <c r="H28" s="19">
        <v>6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3</v>
      </c>
      <c r="E29" s="18">
        <f t="shared" si="1"/>
        <v>1.5</v>
      </c>
      <c r="F29" s="26">
        <v>2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7</v>
      </c>
      <c r="E30" s="18">
        <f t="shared" si="1"/>
        <v>3.5</v>
      </c>
      <c r="F30" s="19">
        <v>7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35</v>
      </c>
      <c r="E31" s="18">
        <f t="shared" si="1"/>
        <v>17.5</v>
      </c>
      <c r="F31" s="19">
        <v>15</v>
      </c>
      <c r="G31" s="19">
        <v>1</v>
      </c>
      <c r="H31" s="19">
        <v>0</v>
      </c>
      <c r="I31" s="19"/>
      <c r="J31" s="19">
        <v>19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58</v>
      </c>
      <c r="E32" s="18">
        <f t="shared" si="1"/>
        <v>5.8</v>
      </c>
      <c r="F32" s="26">
        <f t="shared" si="10"/>
        <v>31</v>
      </c>
      <c r="G32" s="19">
        <f t="shared" si="10"/>
        <v>1</v>
      </c>
      <c r="H32" s="19">
        <f t="shared" si="10"/>
        <v>7</v>
      </c>
      <c r="I32" s="19">
        <f t="shared" si="10"/>
        <v>0</v>
      </c>
      <c r="J32" s="19">
        <f t="shared" si="10"/>
        <v>19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2</v>
      </c>
      <c r="E33" s="18">
        <f t="shared" si="1"/>
        <v>6</v>
      </c>
      <c r="F33" s="26">
        <v>3</v>
      </c>
      <c r="G33" s="19">
        <v>0</v>
      </c>
      <c r="H33" s="19">
        <v>9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9</v>
      </c>
      <c r="E34" s="18">
        <f t="shared" si="1"/>
        <v>4.5</v>
      </c>
      <c r="F34" s="26">
        <v>3</v>
      </c>
      <c r="G34" s="19">
        <v>0</v>
      </c>
      <c r="H34" s="19">
        <v>6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3</v>
      </c>
      <c r="E35" s="18">
        <f t="shared" si="1"/>
        <v>1.5</v>
      </c>
      <c r="F35" s="26">
        <v>2</v>
      </c>
      <c r="G35" s="19">
        <v>0</v>
      </c>
      <c r="H35" s="19">
        <v>1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30</v>
      </c>
      <c r="E36" s="18">
        <f t="shared" si="1"/>
        <v>15</v>
      </c>
      <c r="F36" s="19">
        <v>21</v>
      </c>
      <c r="G36" s="19">
        <v>8</v>
      </c>
      <c r="H36" s="19">
        <v>0</v>
      </c>
      <c r="I36" s="19"/>
      <c r="J36" s="19">
        <v>1</v>
      </c>
    </row>
    <row r="37" ht="17.25" spans="1:10">
      <c r="A37" s="14"/>
      <c r="B37" s="24" t="s">
        <v>14</v>
      </c>
      <c r="C37" s="21">
        <v>2</v>
      </c>
      <c r="D37" s="17">
        <f t="shared" si="11"/>
        <v>25</v>
      </c>
      <c r="E37" s="18">
        <f t="shared" si="1"/>
        <v>12.5</v>
      </c>
      <c r="F37" s="19">
        <v>20</v>
      </c>
      <c r="G37" s="19">
        <v>5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79</v>
      </c>
      <c r="E38" s="18">
        <f t="shared" si="1"/>
        <v>7.9</v>
      </c>
      <c r="F38" s="26">
        <f t="shared" si="12"/>
        <v>49</v>
      </c>
      <c r="G38" s="19">
        <f t="shared" si="12"/>
        <v>13</v>
      </c>
      <c r="H38" s="19">
        <f t="shared" si="12"/>
        <v>16</v>
      </c>
      <c r="I38" s="19">
        <f t="shared" si="12"/>
        <v>0</v>
      </c>
      <c r="J38" s="19">
        <f t="shared" si="12"/>
        <v>1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</v>
      </c>
      <c r="E39" s="18">
        <f t="shared" si="1"/>
        <v>0.5</v>
      </c>
      <c r="F39" s="26">
        <v>0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26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0</v>
      </c>
      <c r="E41" s="18">
        <f t="shared" si="1"/>
        <v>5</v>
      </c>
      <c r="F41" s="26">
        <v>9</v>
      </c>
      <c r="G41" s="19">
        <v>1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18</v>
      </c>
      <c r="E42" s="18">
        <f t="shared" si="1"/>
        <v>9</v>
      </c>
      <c r="F42" s="19">
        <v>14</v>
      </c>
      <c r="G42" s="19">
        <v>4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33</v>
      </c>
      <c r="E43" s="18">
        <f t="shared" si="1"/>
        <v>16.5</v>
      </c>
      <c r="F43" s="19">
        <v>25</v>
      </c>
      <c r="G43" s="19">
        <v>8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64</v>
      </c>
      <c r="E44" s="18">
        <f t="shared" si="1"/>
        <v>6.4</v>
      </c>
      <c r="F44" s="26">
        <f t="shared" si="14"/>
        <v>50</v>
      </c>
      <c r="G44" s="19">
        <f t="shared" si="14"/>
        <v>13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26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26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3</v>
      </c>
      <c r="E47" s="18">
        <f t="shared" si="1"/>
        <v>1.5</v>
      </c>
      <c r="F47" s="26">
        <v>3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3</v>
      </c>
      <c r="E48" s="18">
        <f t="shared" si="1"/>
        <v>1.5</v>
      </c>
      <c r="F48" s="19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16</v>
      </c>
      <c r="E49" s="18">
        <f t="shared" si="1"/>
        <v>8</v>
      </c>
      <c r="F49" s="19">
        <v>13</v>
      </c>
      <c r="G49" s="19">
        <v>2</v>
      </c>
      <c r="H49" s="19">
        <v>1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3</v>
      </c>
      <c r="E50" s="18">
        <f t="shared" si="1"/>
        <v>2.3</v>
      </c>
      <c r="F50" s="26">
        <f t="shared" si="16"/>
        <v>20</v>
      </c>
      <c r="G50" s="19">
        <f t="shared" si="16"/>
        <v>2</v>
      </c>
      <c r="H50" s="19">
        <f t="shared" si="16"/>
        <v>1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26">
        <v>2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26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26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9</v>
      </c>
      <c r="E6" s="18">
        <f t="shared" si="1"/>
        <v>2.25</v>
      </c>
      <c r="F6" s="19">
        <v>9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9</v>
      </c>
      <c r="E7" s="18">
        <f t="shared" si="1"/>
        <v>2.25</v>
      </c>
      <c r="F7" s="19">
        <v>7</v>
      </c>
      <c r="G7" s="19">
        <v>1</v>
      </c>
      <c r="H7" s="19">
        <v>1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20</v>
      </c>
      <c r="E8" s="18">
        <f t="shared" si="1"/>
        <v>1.42857142857143</v>
      </c>
      <c r="F8" s="26">
        <f t="shared" si="2"/>
        <v>18</v>
      </c>
      <c r="G8" s="19">
        <f t="shared" si="2"/>
        <v>1</v>
      </c>
      <c r="H8" s="19">
        <f t="shared" si="2"/>
        <v>1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0</v>
      </c>
      <c r="E9" s="18">
        <f t="shared" si="1"/>
        <v>0</v>
      </c>
      <c r="F9" s="26">
        <v>0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2</v>
      </c>
      <c r="E10" s="18">
        <f t="shared" si="1"/>
        <v>1</v>
      </c>
      <c r="F10" s="26">
        <v>2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</v>
      </c>
      <c r="E11" s="18">
        <f t="shared" si="1"/>
        <v>0.5</v>
      </c>
      <c r="F11" s="26">
        <v>1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35</v>
      </c>
      <c r="E12" s="18">
        <f t="shared" si="1"/>
        <v>8.75</v>
      </c>
      <c r="F12" s="19">
        <v>35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69</v>
      </c>
      <c r="E13" s="18">
        <f t="shared" si="1"/>
        <v>17.25</v>
      </c>
      <c r="F13" s="19">
        <v>11</v>
      </c>
      <c r="G13" s="19">
        <v>58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>SUM(C9:C13)</f>
        <v>14</v>
      </c>
      <c r="D14" s="17">
        <f>SUM(D9:D13)</f>
        <v>107</v>
      </c>
      <c r="E14" s="18">
        <f t="shared" si="1"/>
        <v>7.64285714285714</v>
      </c>
      <c r="F14" s="26">
        <f>SUM(F9:F13)</f>
        <v>49</v>
      </c>
      <c r="G14" s="26">
        <f>SUM(G9:G13)</f>
        <v>58</v>
      </c>
      <c r="H14" s="26">
        <f>SUM(H9:H13)</f>
        <v>0</v>
      </c>
      <c r="I14" s="26">
        <f>SUM(I9:I13)</f>
        <v>0</v>
      </c>
      <c r="J14" s="26">
        <f>SUM(J9:J13)</f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4">SUM(F15:J15)</f>
        <v>0</v>
      </c>
      <c r="E15" s="18">
        <f t="shared" si="1"/>
        <v>0</v>
      </c>
      <c r="F15" s="26">
        <v>0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4"/>
        <v>11</v>
      </c>
      <c r="E16" s="18">
        <f t="shared" si="1"/>
        <v>5.5</v>
      </c>
      <c r="F16" s="26">
        <v>6</v>
      </c>
      <c r="G16" s="19">
        <v>0</v>
      </c>
      <c r="H16" s="19">
        <v>5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4"/>
        <v>0</v>
      </c>
      <c r="E17" s="18">
        <f t="shared" si="1"/>
        <v>0</v>
      </c>
      <c r="F17" s="26">
        <v>0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4"/>
        <v>21</v>
      </c>
      <c r="E18" s="18">
        <f t="shared" si="1"/>
        <v>5.25</v>
      </c>
      <c r="F18" s="19">
        <v>21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4"/>
        <v>1732</v>
      </c>
      <c r="E19" s="18">
        <f t="shared" si="1"/>
        <v>433</v>
      </c>
      <c r="F19" s="19">
        <v>132</v>
      </c>
      <c r="G19" s="19">
        <v>1472</v>
      </c>
      <c r="H19" s="19">
        <v>0</v>
      </c>
      <c r="I19" s="19"/>
      <c r="J19" s="19">
        <v>128</v>
      </c>
    </row>
    <row r="20" ht="17.25" spans="1:10">
      <c r="A20" s="25"/>
      <c r="B20" s="20" t="s">
        <v>15</v>
      </c>
      <c r="C20" s="26">
        <f t="shared" ref="C20:J20" si="5">SUM(C15:C19)</f>
        <v>14</v>
      </c>
      <c r="D20" s="17">
        <f t="shared" si="5"/>
        <v>1764</v>
      </c>
      <c r="E20" s="18">
        <f t="shared" si="1"/>
        <v>126</v>
      </c>
      <c r="F20" s="26">
        <f t="shared" si="5"/>
        <v>159</v>
      </c>
      <c r="G20" s="26">
        <f t="shared" si="5"/>
        <v>1472</v>
      </c>
      <c r="H20" s="26">
        <f t="shared" si="5"/>
        <v>5</v>
      </c>
      <c r="I20" s="26">
        <f t="shared" si="5"/>
        <v>0</v>
      </c>
      <c r="J20" s="26">
        <f t="shared" si="5"/>
        <v>128</v>
      </c>
    </row>
    <row r="21" ht="17.25" spans="1:10">
      <c r="A21" s="14"/>
      <c r="B21" s="15" t="s">
        <v>10</v>
      </c>
      <c r="C21" s="16">
        <v>2</v>
      </c>
      <c r="D21" s="17">
        <f t="shared" ref="D21:D25" si="6">SUM(F21:J21)</f>
        <v>45</v>
      </c>
      <c r="E21" s="18">
        <f t="shared" si="1"/>
        <v>22.5</v>
      </c>
      <c r="F21" s="26">
        <v>41</v>
      </c>
      <c r="G21" s="19">
        <v>0</v>
      </c>
      <c r="H21" s="19">
        <v>4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6"/>
        <v>11</v>
      </c>
      <c r="E22" s="18">
        <f t="shared" si="1"/>
        <v>5.5</v>
      </c>
      <c r="F22" s="26">
        <v>6</v>
      </c>
      <c r="G22" s="19">
        <v>0</v>
      </c>
      <c r="H22" s="19">
        <v>5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6"/>
        <v>3</v>
      </c>
      <c r="E23" s="18">
        <f t="shared" si="1"/>
        <v>1.5</v>
      </c>
      <c r="F23" s="26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6"/>
        <v>485</v>
      </c>
      <c r="E24" s="18">
        <f t="shared" si="1"/>
        <v>121.25</v>
      </c>
      <c r="F24" s="19">
        <v>264</v>
      </c>
      <c r="G24" s="19">
        <v>168</v>
      </c>
      <c r="H24" s="19">
        <v>0</v>
      </c>
      <c r="I24" s="19"/>
      <c r="J24" s="19">
        <v>53</v>
      </c>
    </row>
    <row r="25" ht="17.25" spans="1:10">
      <c r="A25" s="14"/>
      <c r="B25" s="24" t="s">
        <v>14</v>
      </c>
      <c r="C25" s="21">
        <v>4</v>
      </c>
      <c r="D25" s="17">
        <f t="shared" si="6"/>
        <v>1851</v>
      </c>
      <c r="E25" s="18">
        <f t="shared" si="1"/>
        <v>462.75</v>
      </c>
      <c r="F25" s="19">
        <v>251</v>
      </c>
      <c r="G25" s="19">
        <v>1295</v>
      </c>
      <c r="H25" s="19">
        <v>0</v>
      </c>
      <c r="I25" s="19"/>
      <c r="J25" s="19">
        <v>305</v>
      </c>
    </row>
    <row r="26" ht="17.25" spans="1:10">
      <c r="A26" s="25"/>
      <c r="B26" s="20" t="s">
        <v>15</v>
      </c>
      <c r="C26" s="26">
        <f t="shared" ref="C26:J26" si="7">SUM(C21:C25)</f>
        <v>14</v>
      </c>
      <c r="D26" s="17">
        <f t="shared" si="7"/>
        <v>2395</v>
      </c>
      <c r="E26" s="18">
        <f t="shared" si="1"/>
        <v>171.071428571429</v>
      </c>
      <c r="F26" s="26">
        <f t="shared" si="7"/>
        <v>565</v>
      </c>
      <c r="G26" s="26">
        <f t="shared" si="7"/>
        <v>1463</v>
      </c>
      <c r="H26" s="26">
        <f t="shared" si="7"/>
        <v>9</v>
      </c>
      <c r="I26" s="26">
        <f t="shared" si="7"/>
        <v>0</v>
      </c>
      <c r="J26" s="26">
        <f t="shared" si="7"/>
        <v>358</v>
      </c>
    </row>
    <row r="27" ht="17.25" spans="1:10">
      <c r="A27" s="14"/>
      <c r="B27" s="15" t="s">
        <v>10</v>
      </c>
      <c r="C27" s="16">
        <v>2</v>
      </c>
      <c r="D27" s="17">
        <f t="shared" ref="D27:D31" si="8">SUM(F27:J27)</f>
        <v>0</v>
      </c>
      <c r="E27" s="18">
        <f t="shared" si="1"/>
        <v>0</v>
      </c>
      <c r="F27" s="26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8"/>
        <v>6</v>
      </c>
      <c r="E28" s="18">
        <f t="shared" si="1"/>
        <v>3</v>
      </c>
      <c r="F28" s="26">
        <v>6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8"/>
        <v>4</v>
      </c>
      <c r="E29" s="18">
        <f t="shared" si="1"/>
        <v>2</v>
      </c>
      <c r="F29" s="26">
        <v>3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8"/>
        <v>117</v>
      </c>
      <c r="E30" s="18">
        <f t="shared" si="1"/>
        <v>29.25</v>
      </c>
      <c r="F30" s="19">
        <v>48</v>
      </c>
      <c r="G30" s="19">
        <v>16</v>
      </c>
      <c r="H30" s="19">
        <v>0</v>
      </c>
      <c r="I30" s="19"/>
      <c r="J30" s="19">
        <v>53</v>
      </c>
    </row>
    <row r="31" ht="17.25" spans="1:10">
      <c r="A31" s="14"/>
      <c r="B31" s="24" t="s">
        <v>14</v>
      </c>
      <c r="C31" s="21">
        <v>4</v>
      </c>
      <c r="D31" s="17">
        <f t="shared" si="8"/>
        <v>504</v>
      </c>
      <c r="E31" s="18">
        <f t="shared" si="1"/>
        <v>126</v>
      </c>
      <c r="F31" s="19">
        <v>35</v>
      </c>
      <c r="G31" s="19">
        <v>164</v>
      </c>
      <c r="H31" s="19">
        <v>0</v>
      </c>
      <c r="I31" s="19"/>
      <c r="J31" s="19">
        <v>305</v>
      </c>
    </row>
    <row r="32" ht="17.25" spans="1:10">
      <c r="A32" s="25"/>
      <c r="B32" s="20" t="s">
        <v>15</v>
      </c>
      <c r="C32" s="26">
        <f t="shared" ref="C32:J32" si="9">SUM(C27:C31)</f>
        <v>14</v>
      </c>
      <c r="D32" s="17">
        <f t="shared" si="9"/>
        <v>631</v>
      </c>
      <c r="E32" s="18">
        <f t="shared" si="1"/>
        <v>45.0714285714286</v>
      </c>
      <c r="F32" s="26">
        <f t="shared" si="9"/>
        <v>92</v>
      </c>
      <c r="G32" s="26">
        <f t="shared" si="9"/>
        <v>180</v>
      </c>
      <c r="H32" s="26">
        <f t="shared" si="9"/>
        <v>1</v>
      </c>
      <c r="I32" s="26">
        <f t="shared" si="9"/>
        <v>0</v>
      </c>
      <c r="J32" s="26">
        <f t="shared" si="9"/>
        <v>358</v>
      </c>
    </row>
    <row r="33" ht="17.25" spans="1:10">
      <c r="A33" s="14"/>
      <c r="B33" s="15" t="s">
        <v>10</v>
      </c>
      <c r="C33" s="16">
        <v>2</v>
      </c>
      <c r="D33" s="17">
        <f t="shared" ref="D33:D37" si="10">SUM(F33:J33)</f>
        <v>1</v>
      </c>
      <c r="E33" s="18">
        <f t="shared" si="1"/>
        <v>0.5</v>
      </c>
      <c r="F33" s="26">
        <v>1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0"/>
        <v>4</v>
      </c>
      <c r="E34" s="18">
        <f t="shared" si="1"/>
        <v>2</v>
      </c>
      <c r="F34" s="26">
        <v>2</v>
      </c>
      <c r="G34" s="19">
        <v>0</v>
      </c>
      <c r="H34" s="19">
        <v>2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0"/>
        <v>0</v>
      </c>
      <c r="E35" s="18">
        <f t="shared" si="1"/>
        <v>0</v>
      </c>
      <c r="F35" s="26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0"/>
        <v>1</v>
      </c>
      <c r="E36" s="18">
        <f t="shared" si="1"/>
        <v>0.25</v>
      </c>
      <c r="F36" s="19">
        <v>1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0"/>
        <v>37</v>
      </c>
      <c r="E37" s="18">
        <f t="shared" si="1"/>
        <v>9.25</v>
      </c>
      <c r="F37" s="19">
        <v>13</v>
      </c>
      <c r="G37" s="19">
        <v>23</v>
      </c>
      <c r="H37" s="19">
        <v>0</v>
      </c>
      <c r="I37" s="19"/>
      <c r="J37" s="19">
        <v>1</v>
      </c>
    </row>
    <row r="38" ht="17.25" spans="1:10">
      <c r="A38" s="25"/>
      <c r="B38" s="20" t="s">
        <v>15</v>
      </c>
      <c r="C38" s="26">
        <f t="shared" ref="C38:J38" si="11">SUM(C33:C37)</f>
        <v>14</v>
      </c>
      <c r="D38" s="17">
        <f t="shared" si="11"/>
        <v>43</v>
      </c>
      <c r="E38" s="18">
        <f t="shared" si="1"/>
        <v>3.07142857142857</v>
      </c>
      <c r="F38" s="26">
        <f t="shared" si="11"/>
        <v>17</v>
      </c>
      <c r="G38" s="26">
        <f t="shared" si="11"/>
        <v>23</v>
      </c>
      <c r="H38" s="26">
        <f t="shared" si="11"/>
        <v>2</v>
      </c>
      <c r="I38" s="26">
        <f t="shared" si="11"/>
        <v>0</v>
      </c>
      <c r="J38" s="26">
        <f t="shared" si="11"/>
        <v>1</v>
      </c>
    </row>
    <row r="39" ht="17.25" spans="1:10">
      <c r="A39" s="14"/>
      <c r="B39" s="15" t="s">
        <v>10</v>
      </c>
      <c r="C39" s="16">
        <v>2</v>
      </c>
      <c r="D39" s="17">
        <f t="shared" ref="D39:D43" si="12">SUM(F39:J39)</f>
        <v>0</v>
      </c>
      <c r="E39" s="18">
        <f t="shared" si="1"/>
        <v>0</v>
      </c>
      <c r="F39" s="26">
        <v>0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2"/>
        <v>1</v>
      </c>
      <c r="E40" s="18">
        <f t="shared" si="1"/>
        <v>0.5</v>
      </c>
      <c r="F40" s="26">
        <v>1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2"/>
        <v>0</v>
      </c>
      <c r="E41" s="18">
        <f t="shared" si="1"/>
        <v>0</v>
      </c>
      <c r="F41" s="26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2"/>
        <v>5</v>
      </c>
      <c r="E42" s="18">
        <f t="shared" si="1"/>
        <v>1.25</v>
      </c>
      <c r="F42" s="19">
        <v>5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2"/>
        <v>7</v>
      </c>
      <c r="E43" s="18">
        <f t="shared" si="1"/>
        <v>1.75</v>
      </c>
      <c r="F43" s="19">
        <v>4</v>
      </c>
      <c r="G43" s="19">
        <v>3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3">SUM(C39:C43)</f>
        <v>14</v>
      </c>
      <c r="D44" s="17">
        <f t="shared" si="13"/>
        <v>13</v>
      </c>
      <c r="E44" s="18">
        <f t="shared" si="1"/>
        <v>0.928571428571429</v>
      </c>
      <c r="F44" s="26">
        <f t="shared" si="13"/>
        <v>10</v>
      </c>
      <c r="G44" s="26">
        <f t="shared" si="13"/>
        <v>3</v>
      </c>
      <c r="H44" s="26">
        <f t="shared" si="13"/>
        <v>0</v>
      </c>
      <c r="I44" s="26">
        <f t="shared" si="13"/>
        <v>0</v>
      </c>
      <c r="J44" s="26">
        <f t="shared" si="13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4">SUM(F45:J45)</f>
        <v>0</v>
      </c>
      <c r="E45" s="18">
        <f t="shared" si="1"/>
        <v>0</v>
      </c>
      <c r="F45" s="26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4"/>
        <v>0</v>
      </c>
      <c r="E46" s="18">
        <f t="shared" si="1"/>
        <v>0</v>
      </c>
      <c r="F46" s="26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4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4"/>
        <v>1</v>
      </c>
      <c r="E48" s="18">
        <f t="shared" si="1"/>
        <v>0.25</v>
      </c>
      <c r="F48" s="19">
        <v>1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4"/>
        <v>5</v>
      </c>
      <c r="E49" s="18">
        <f t="shared" si="1"/>
        <v>1.25</v>
      </c>
      <c r="F49" s="19">
        <v>5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5">SUM(C45:C49)</f>
        <v>14</v>
      </c>
      <c r="D50" s="17">
        <f t="shared" si="15"/>
        <v>6</v>
      </c>
      <c r="E50" s="18">
        <f t="shared" si="1"/>
        <v>0.428571428571429</v>
      </c>
      <c r="F50" s="26">
        <f t="shared" si="15"/>
        <v>6</v>
      </c>
      <c r="G50" s="26">
        <f t="shared" si="15"/>
        <v>0</v>
      </c>
      <c r="H50" s="26">
        <f t="shared" si="15"/>
        <v>0</v>
      </c>
      <c r="I50" s="26">
        <f t="shared" si="15"/>
        <v>0</v>
      </c>
      <c r="J50" s="26">
        <f t="shared" si="15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7</v>
      </c>
      <c r="E3" s="18">
        <f t="shared" ref="E3:E50" si="1">D3/C3</f>
        <v>3.5</v>
      </c>
      <c r="F3" s="26">
        <v>4</v>
      </c>
      <c r="G3" s="19">
        <v>2</v>
      </c>
      <c r="H3" s="19">
        <v>0</v>
      </c>
      <c r="I3" s="19"/>
      <c r="J3" s="19">
        <v>1</v>
      </c>
    </row>
    <row r="4" ht="17.25" spans="1:10">
      <c r="A4" s="14"/>
      <c r="B4" s="20" t="s">
        <v>11</v>
      </c>
      <c r="C4" s="21">
        <v>2</v>
      </c>
      <c r="D4" s="17">
        <f t="shared" si="0"/>
        <v>4</v>
      </c>
      <c r="E4" s="18">
        <f t="shared" si="1"/>
        <v>2</v>
      </c>
      <c r="F4" s="26">
        <v>3</v>
      </c>
      <c r="G4" s="19">
        <v>1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2</v>
      </c>
      <c r="E5" s="18">
        <f t="shared" si="1"/>
        <v>1</v>
      </c>
      <c r="F5" s="26">
        <v>2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6</v>
      </c>
      <c r="D6" s="17">
        <f t="shared" si="0"/>
        <v>0</v>
      </c>
      <c r="E6" s="18">
        <f t="shared" si="1"/>
        <v>0</v>
      </c>
      <c r="F6" s="19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6</v>
      </c>
      <c r="D7" s="17">
        <f t="shared" si="0"/>
        <v>1</v>
      </c>
      <c r="E7" s="18">
        <f t="shared" si="1"/>
        <v>0.166666666666667</v>
      </c>
      <c r="F7" s="19">
        <v>0</v>
      </c>
      <c r="G7" s="19">
        <v>0</v>
      </c>
      <c r="H7" s="19">
        <v>1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8</v>
      </c>
      <c r="D8" s="17">
        <f t="shared" si="2"/>
        <v>14</v>
      </c>
      <c r="E8" s="18">
        <f t="shared" si="1"/>
        <v>0.777777777777778</v>
      </c>
      <c r="F8" s="26">
        <f t="shared" si="2"/>
        <v>9</v>
      </c>
      <c r="G8" s="19">
        <f t="shared" si="2"/>
        <v>3</v>
      </c>
      <c r="H8" s="19">
        <f t="shared" si="2"/>
        <v>1</v>
      </c>
      <c r="I8" s="19">
        <f t="shared" si="2"/>
        <v>0</v>
      </c>
      <c r="J8" s="19">
        <f t="shared" si="2"/>
        <v>1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21</v>
      </c>
      <c r="E9" s="18">
        <f t="shared" si="1"/>
        <v>10.5</v>
      </c>
      <c r="F9" s="26">
        <v>10</v>
      </c>
      <c r="G9" s="19">
        <v>9</v>
      </c>
      <c r="H9" s="19">
        <v>1</v>
      </c>
      <c r="I9" s="19"/>
      <c r="J9" s="19">
        <v>1</v>
      </c>
    </row>
    <row r="10" ht="17.25" spans="1:10">
      <c r="A10" s="14"/>
      <c r="B10" s="20" t="s">
        <v>11</v>
      </c>
      <c r="C10" s="21">
        <v>2</v>
      </c>
      <c r="D10" s="17">
        <f t="shared" si="3"/>
        <v>4</v>
      </c>
      <c r="E10" s="18">
        <f t="shared" si="1"/>
        <v>2</v>
      </c>
      <c r="F10" s="26">
        <v>2</v>
      </c>
      <c r="G10" s="19">
        <v>2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26">
        <v>3</v>
      </c>
      <c r="G11" s="19">
        <v>1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6</v>
      </c>
      <c r="D12" s="17">
        <f t="shared" si="3"/>
        <v>12</v>
      </c>
      <c r="E12" s="18">
        <f t="shared" si="1"/>
        <v>2</v>
      </c>
      <c r="F12" s="19">
        <v>7</v>
      </c>
      <c r="G12" s="19">
        <v>4</v>
      </c>
      <c r="H12" s="19">
        <v>0</v>
      </c>
      <c r="I12" s="19"/>
      <c r="J12" s="19">
        <v>1</v>
      </c>
    </row>
    <row r="13" ht="17.25" spans="1:10">
      <c r="A13" s="14"/>
      <c r="B13" s="24" t="s">
        <v>14</v>
      </c>
      <c r="C13" s="21">
        <v>6</v>
      </c>
      <c r="D13" s="17">
        <f t="shared" si="3"/>
        <v>2</v>
      </c>
      <c r="E13" s="18">
        <f t="shared" si="1"/>
        <v>0.333333333333333</v>
      </c>
      <c r="F13" s="19">
        <v>1</v>
      </c>
      <c r="G13" s="19">
        <v>1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8</v>
      </c>
      <c r="D14" s="17">
        <f t="shared" si="4"/>
        <v>43</v>
      </c>
      <c r="E14" s="18">
        <f t="shared" si="1"/>
        <v>2.38888888888889</v>
      </c>
      <c r="F14" s="26">
        <f t="shared" si="4"/>
        <v>23</v>
      </c>
      <c r="G14" s="19">
        <f t="shared" si="4"/>
        <v>17</v>
      </c>
      <c r="H14" s="19">
        <f t="shared" si="4"/>
        <v>1</v>
      </c>
      <c r="I14" s="19">
        <f t="shared" si="4"/>
        <v>0</v>
      </c>
      <c r="J14" s="19">
        <f t="shared" si="4"/>
        <v>2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1</v>
      </c>
      <c r="E15" s="18">
        <f t="shared" si="1"/>
        <v>15.5</v>
      </c>
      <c r="F15" s="26">
        <v>11</v>
      </c>
      <c r="G15" s="19">
        <v>14</v>
      </c>
      <c r="H15" s="19">
        <v>4</v>
      </c>
      <c r="I15" s="19"/>
      <c r="J15" s="19">
        <v>2</v>
      </c>
    </row>
    <row r="16" ht="17.25" spans="1:10">
      <c r="A16" s="14"/>
      <c r="B16" s="20" t="s">
        <v>11</v>
      </c>
      <c r="C16" s="21">
        <v>2</v>
      </c>
      <c r="D16" s="17">
        <f t="shared" si="5"/>
        <v>8</v>
      </c>
      <c r="E16" s="18">
        <f t="shared" si="1"/>
        <v>4</v>
      </c>
      <c r="F16" s="26">
        <v>6</v>
      </c>
      <c r="G16" s="19">
        <v>2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6</v>
      </c>
      <c r="E17" s="18">
        <f t="shared" si="1"/>
        <v>3</v>
      </c>
      <c r="F17" s="26">
        <v>3</v>
      </c>
      <c r="G17" s="19">
        <v>3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6</v>
      </c>
      <c r="D18" s="17">
        <f t="shared" si="5"/>
        <v>17</v>
      </c>
      <c r="E18" s="18">
        <f t="shared" si="1"/>
        <v>2.83333333333333</v>
      </c>
      <c r="F18" s="19">
        <v>10</v>
      </c>
      <c r="G18" s="19">
        <v>7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6</v>
      </c>
      <c r="D19" s="17">
        <f t="shared" si="5"/>
        <v>2</v>
      </c>
      <c r="E19" s="18">
        <f t="shared" si="1"/>
        <v>0.333333333333333</v>
      </c>
      <c r="F19" s="19">
        <v>1</v>
      </c>
      <c r="G19" s="19">
        <v>1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8</v>
      </c>
      <c r="D20" s="17">
        <f t="shared" si="6"/>
        <v>64</v>
      </c>
      <c r="E20" s="18">
        <f t="shared" si="1"/>
        <v>3.55555555555556</v>
      </c>
      <c r="F20" s="26">
        <f t="shared" si="6"/>
        <v>31</v>
      </c>
      <c r="G20" s="19">
        <f t="shared" si="6"/>
        <v>27</v>
      </c>
      <c r="H20" s="19">
        <f t="shared" si="6"/>
        <v>4</v>
      </c>
      <c r="I20" s="19">
        <f t="shared" si="6"/>
        <v>0</v>
      </c>
      <c r="J20" s="19">
        <f t="shared" si="6"/>
        <v>2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31</v>
      </c>
      <c r="E21" s="18">
        <f t="shared" si="1"/>
        <v>15.5</v>
      </c>
      <c r="F21" s="26">
        <v>12</v>
      </c>
      <c r="G21" s="19">
        <v>15</v>
      </c>
      <c r="H21" s="19">
        <v>4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8</v>
      </c>
      <c r="E22" s="18">
        <f t="shared" si="1"/>
        <v>4</v>
      </c>
      <c r="F22" s="26">
        <v>4</v>
      </c>
      <c r="G22" s="19">
        <v>3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6</v>
      </c>
      <c r="E23" s="18">
        <f t="shared" si="1"/>
        <v>3</v>
      </c>
      <c r="F23" s="26">
        <v>3</v>
      </c>
      <c r="G23" s="19">
        <v>3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6</v>
      </c>
      <c r="D24" s="17">
        <f t="shared" si="7"/>
        <v>15</v>
      </c>
      <c r="E24" s="18">
        <f t="shared" si="1"/>
        <v>2.5</v>
      </c>
      <c r="F24" s="19">
        <v>8</v>
      </c>
      <c r="G24" s="19">
        <v>7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6</v>
      </c>
      <c r="D25" s="17">
        <f t="shared" si="7"/>
        <v>7</v>
      </c>
      <c r="E25" s="18">
        <f t="shared" si="1"/>
        <v>1.16666666666667</v>
      </c>
      <c r="F25" s="19">
        <v>4</v>
      </c>
      <c r="G25" s="19">
        <v>3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8</v>
      </c>
      <c r="D26" s="17">
        <f t="shared" si="8"/>
        <v>67</v>
      </c>
      <c r="E26" s="18">
        <f t="shared" si="1"/>
        <v>3.72222222222222</v>
      </c>
      <c r="F26" s="26">
        <f t="shared" si="8"/>
        <v>31</v>
      </c>
      <c r="G26" s="19">
        <f t="shared" si="8"/>
        <v>31</v>
      </c>
      <c r="H26" s="19">
        <f t="shared" si="8"/>
        <v>5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8</v>
      </c>
      <c r="E27" s="18">
        <f t="shared" si="1"/>
        <v>14</v>
      </c>
      <c r="F27" s="26">
        <v>10</v>
      </c>
      <c r="G27" s="19">
        <v>12</v>
      </c>
      <c r="H27" s="19">
        <v>6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6</v>
      </c>
      <c r="E28" s="18">
        <f t="shared" si="1"/>
        <v>3</v>
      </c>
      <c r="F28" s="26">
        <v>3</v>
      </c>
      <c r="G28" s="19">
        <v>2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4</v>
      </c>
      <c r="E29" s="18">
        <f t="shared" si="1"/>
        <v>2</v>
      </c>
      <c r="F29" s="26">
        <v>3</v>
      </c>
      <c r="G29" s="19">
        <v>1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6</v>
      </c>
      <c r="D30" s="17">
        <f t="shared" si="9"/>
        <v>15</v>
      </c>
      <c r="E30" s="18">
        <f t="shared" si="1"/>
        <v>2.5</v>
      </c>
      <c r="F30" s="19">
        <v>10</v>
      </c>
      <c r="G30" s="19">
        <v>5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6</v>
      </c>
      <c r="D31" s="17">
        <f t="shared" si="9"/>
        <v>4</v>
      </c>
      <c r="E31" s="18">
        <f t="shared" si="1"/>
        <v>0.666666666666667</v>
      </c>
      <c r="F31" s="19">
        <v>2</v>
      </c>
      <c r="G31" s="19">
        <v>2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8</v>
      </c>
      <c r="D32" s="17">
        <f t="shared" si="10"/>
        <v>57</v>
      </c>
      <c r="E32" s="18">
        <f t="shared" si="1"/>
        <v>3.16666666666667</v>
      </c>
      <c r="F32" s="26">
        <f t="shared" si="10"/>
        <v>28</v>
      </c>
      <c r="G32" s="19">
        <f t="shared" si="10"/>
        <v>22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8</v>
      </c>
      <c r="E33" s="18">
        <f t="shared" si="1"/>
        <v>4</v>
      </c>
      <c r="F33" s="26">
        <v>3</v>
      </c>
      <c r="G33" s="19">
        <v>3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26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26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6</v>
      </c>
      <c r="D36" s="17">
        <f t="shared" si="11"/>
        <v>6</v>
      </c>
      <c r="E36" s="18">
        <f t="shared" si="1"/>
        <v>1</v>
      </c>
      <c r="F36" s="19">
        <v>4</v>
      </c>
      <c r="G36" s="19">
        <v>2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6</v>
      </c>
      <c r="D37" s="17">
        <f t="shared" si="11"/>
        <v>2</v>
      </c>
      <c r="E37" s="18">
        <f t="shared" si="1"/>
        <v>0.333333333333333</v>
      </c>
      <c r="F37" s="19">
        <v>1</v>
      </c>
      <c r="G37" s="19">
        <v>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8</v>
      </c>
      <c r="D38" s="17">
        <f t="shared" si="12"/>
        <v>20</v>
      </c>
      <c r="E38" s="18">
        <f t="shared" si="1"/>
        <v>1.11111111111111</v>
      </c>
      <c r="F38" s="26">
        <f t="shared" si="12"/>
        <v>12</v>
      </c>
      <c r="G38" s="19">
        <f t="shared" si="12"/>
        <v>6</v>
      </c>
      <c r="H38" s="19">
        <f t="shared" si="12"/>
        <v>2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26">
        <v>1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0</v>
      </c>
      <c r="E40" s="18">
        <f t="shared" si="1"/>
        <v>0</v>
      </c>
      <c r="F40" s="26">
        <v>0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26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6</v>
      </c>
      <c r="D42" s="17">
        <f t="shared" si="13"/>
        <v>0</v>
      </c>
      <c r="E42" s="18">
        <f t="shared" si="1"/>
        <v>0</v>
      </c>
      <c r="F42" s="19">
        <v>0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6</v>
      </c>
      <c r="D43" s="17">
        <f t="shared" si="13"/>
        <v>1</v>
      </c>
      <c r="E43" s="18">
        <f t="shared" si="1"/>
        <v>0.166666666666667</v>
      </c>
      <c r="F43" s="19">
        <v>1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8</v>
      </c>
      <c r="D44" s="17">
        <f t="shared" si="14"/>
        <v>3</v>
      </c>
      <c r="E44" s="18">
        <f t="shared" si="1"/>
        <v>0.166666666666667</v>
      </c>
      <c r="F44" s="26">
        <f t="shared" si="14"/>
        <v>2</v>
      </c>
      <c r="G44" s="19">
        <f t="shared" si="14"/>
        <v>0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26">
        <v>1</v>
      </c>
      <c r="G45" s="19">
        <v>0</v>
      </c>
      <c r="H45" s="19">
        <v>1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26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6</v>
      </c>
      <c r="D48" s="17">
        <f t="shared" si="15"/>
        <v>2</v>
      </c>
      <c r="E48" s="18">
        <f t="shared" si="1"/>
        <v>0.333333333333333</v>
      </c>
      <c r="F48" s="19">
        <v>2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6</v>
      </c>
      <c r="D49" s="17">
        <f t="shared" si="15"/>
        <v>1</v>
      </c>
      <c r="E49" s="18">
        <f t="shared" si="1"/>
        <v>0.166666666666667</v>
      </c>
      <c r="F49" s="19">
        <v>1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8</v>
      </c>
      <c r="D50" s="17">
        <f t="shared" si="16"/>
        <v>5</v>
      </c>
      <c r="E50" s="18">
        <f t="shared" si="1"/>
        <v>0.277777777777778</v>
      </c>
      <c r="F50" s="26">
        <f t="shared" si="16"/>
        <v>4</v>
      </c>
      <c r="G50" s="19">
        <f t="shared" si="16"/>
        <v>0</v>
      </c>
      <c r="H50" s="19">
        <f t="shared" si="16"/>
        <v>1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6</v>
      </c>
      <c r="E3" s="18">
        <f t="shared" ref="E3:E50" si="1">D3/C3</f>
        <v>3</v>
      </c>
      <c r="F3" s="26">
        <v>2</v>
      </c>
      <c r="G3" s="19">
        <v>4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0</v>
      </c>
      <c r="E4" s="18">
        <f t="shared" si="1"/>
        <v>5</v>
      </c>
      <c r="F4" s="26">
        <v>5</v>
      </c>
      <c r="G4" s="19">
        <v>4</v>
      </c>
      <c r="H4" s="19">
        <v>0</v>
      </c>
      <c r="I4" s="19"/>
      <c r="J4" s="19">
        <v>1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6</v>
      </c>
      <c r="E5" s="18">
        <f t="shared" si="1"/>
        <v>3</v>
      </c>
      <c r="F5" s="26">
        <v>3</v>
      </c>
      <c r="G5" s="19">
        <v>3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8</v>
      </c>
      <c r="E6" s="18">
        <f t="shared" si="1"/>
        <v>4</v>
      </c>
      <c r="F6" s="19">
        <v>3</v>
      </c>
      <c r="G6" s="19">
        <v>3</v>
      </c>
      <c r="H6" s="19">
        <v>0</v>
      </c>
      <c r="I6" s="19"/>
      <c r="J6" s="19">
        <v>2</v>
      </c>
    </row>
    <row r="7" ht="17.25" spans="1:10">
      <c r="A7" s="14"/>
      <c r="B7" s="24" t="s">
        <v>14</v>
      </c>
      <c r="C7" s="21">
        <v>2</v>
      </c>
      <c r="D7" s="17">
        <f t="shared" si="0"/>
        <v>10</v>
      </c>
      <c r="E7" s="18">
        <f t="shared" si="1"/>
        <v>5</v>
      </c>
      <c r="F7" s="19">
        <v>4</v>
      </c>
      <c r="G7" s="19">
        <v>4</v>
      </c>
      <c r="H7" s="19">
        <v>1</v>
      </c>
      <c r="I7" s="19"/>
      <c r="J7" s="19">
        <v>1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40</v>
      </c>
      <c r="E8" s="18">
        <f t="shared" si="1"/>
        <v>4</v>
      </c>
      <c r="F8" s="26">
        <f t="shared" si="2"/>
        <v>17</v>
      </c>
      <c r="G8" s="19">
        <f t="shared" si="2"/>
        <v>18</v>
      </c>
      <c r="H8" s="19">
        <f t="shared" si="2"/>
        <v>1</v>
      </c>
      <c r="I8" s="19">
        <f t="shared" si="2"/>
        <v>0</v>
      </c>
      <c r="J8" s="19">
        <f t="shared" si="2"/>
        <v>4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6</v>
      </c>
      <c r="E9" s="18">
        <f t="shared" si="1"/>
        <v>3</v>
      </c>
      <c r="F9" s="26">
        <v>2</v>
      </c>
      <c r="G9" s="19">
        <v>4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0</v>
      </c>
      <c r="E10" s="18">
        <f t="shared" si="1"/>
        <v>5</v>
      </c>
      <c r="F10" s="26">
        <v>5</v>
      </c>
      <c r="G10" s="19">
        <v>4</v>
      </c>
      <c r="H10" s="19">
        <v>0</v>
      </c>
      <c r="I10" s="19"/>
      <c r="J10" s="19">
        <v>1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6</v>
      </c>
      <c r="E11" s="18">
        <f t="shared" si="1"/>
        <v>3</v>
      </c>
      <c r="F11" s="26">
        <v>4</v>
      </c>
      <c r="G11" s="19">
        <v>2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9</v>
      </c>
      <c r="E12" s="18">
        <f t="shared" si="1"/>
        <v>4.5</v>
      </c>
      <c r="F12" s="19">
        <v>3</v>
      </c>
      <c r="G12" s="19">
        <v>3</v>
      </c>
      <c r="H12" s="19">
        <v>0</v>
      </c>
      <c r="I12" s="19"/>
      <c r="J12" s="19">
        <v>3</v>
      </c>
    </row>
    <row r="13" ht="17.25" spans="1:10">
      <c r="A13" s="14"/>
      <c r="B13" s="24" t="s">
        <v>14</v>
      </c>
      <c r="C13" s="21">
        <v>2</v>
      </c>
      <c r="D13" s="17">
        <f t="shared" si="3"/>
        <v>7</v>
      </c>
      <c r="E13" s="18">
        <f t="shared" si="1"/>
        <v>3.5</v>
      </c>
      <c r="F13" s="19">
        <v>2</v>
      </c>
      <c r="G13" s="19">
        <v>4</v>
      </c>
      <c r="H13" s="19">
        <v>1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8</v>
      </c>
      <c r="E14" s="18">
        <f t="shared" si="1"/>
        <v>3.8</v>
      </c>
      <c r="F14" s="26">
        <f t="shared" si="4"/>
        <v>16</v>
      </c>
      <c r="G14" s="19">
        <f t="shared" si="4"/>
        <v>17</v>
      </c>
      <c r="H14" s="19">
        <f t="shared" si="4"/>
        <v>1</v>
      </c>
      <c r="I14" s="19">
        <f t="shared" si="4"/>
        <v>0</v>
      </c>
      <c r="J14" s="19">
        <f t="shared" si="4"/>
        <v>4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8</v>
      </c>
      <c r="E15" s="18">
        <f t="shared" si="1"/>
        <v>4</v>
      </c>
      <c r="F15" s="26">
        <v>4</v>
      </c>
      <c r="G15" s="19">
        <v>4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9</v>
      </c>
      <c r="E16" s="18">
        <f t="shared" si="1"/>
        <v>4.5</v>
      </c>
      <c r="F16" s="26">
        <v>4</v>
      </c>
      <c r="G16" s="19">
        <v>4</v>
      </c>
      <c r="H16" s="19">
        <v>0</v>
      </c>
      <c r="I16" s="19"/>
      <c r="J16" s="19">
        <v>1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6</v>
      </c>
      <c r="E17" s="18">
        <f t="shared" si="1"/>
        <v>3</v>
      </c>
      <c r="F17" s="26">
        <v>3</v>
      </c>
      <c r="G17" s="19">
        <v>3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0</v>
      </c>
      <c r="E18" s="18">
        <f t="shared" si="1"/>
        <v>5</v>
      </c>
      <c r="F18" s="19">
        <v>4</v>
      </c>
      <c r="G18" s="19">
        <v>2</v>
      </c>
      <c r="H18" s="19">
        <v>1</v>
      </c>
      <c r="I18" s="19"/>
      <c r="J18" s="19">
        <v>3</v>
      </c>
    </row>
    <row r="19" ht="17.25" spans="1:10">
      <c r="A19" s="14"/>
      <c r="B19" s="24" t="s">
        <v>14</v>
      </c>
      <c r="C19" s="21">
        <v>2</v>
      </c>
      <c r="D19" s="17">
        <f t="shared" si="5"/>
        <v>8</v>
      </c>
      <c r="E19" s="18">
        <f t="shared" si="1"/>
        <v>4</v>
      </c>
      <c r="F19" s="19">
        <v>3</v>
      </c>
      <c r="G19" s="19">
        <v>4</v>
      </c>
      <c r="H19" s="19">
        <v>1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41</v>
      </c>
      <c r="E20" s="18">
        <f t="shared" si="1"/>
        <v>4.1</v>
      </c>
      <c r="F20" s="26">
        <f t="shared" si="6"/>
        <v>18</v>
      </c>
      <c r="G20" s="19">
        <f t="shared" si="6"/>
        <v>17</v>
      </c>
      <c r="H20" s="19">
        <f t="shared" si="6"/>
        <v>2</v>
      </c>
      <c r="I20" s="19">
        <f t="shared" si="6"/>
        <v>0</v>
      </c>
      <c r="J20" s="19">
        <f t="shared" si="6"/>
        <v>4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2</v>
      </c>
      <c r="E21" s="18">
        <f t="shared" si="1"/>
        <v>6</v>
      </c>
      <c r="F21" s="26">
        <v>6</v>
      </c>
      <c r="G21" s="19">
        <v>4</v>
      </c>
      <c r="H21" s="19">
        <v>2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26">
        <v>6</v>
      </c>
      <c r="G22" s="19">
        <v>3</v>
      </c>
      <c r="H22" s="19">
        <v>2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7</v>
      </c>
      <c r="E23" s="18">
        <f t="shared" si="1"/>
        <v>3.5</v>
      </c>
      <c r="F23" s="26">
        <v>3</v>
      </c>
      <c r="G23" s="19">
        <v>4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6</v>
      </c>
      <c r="E24" s="18">
        <f t="shared" si="1"/>
        <v>3</v>
      </c>
      <c r="F24" s="19">
        <v>2</v>
      </c>
      <c r="G24" s="19">
        <v>2</v>
      </c>
      <c r="H24" s="19">
        <v>2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9</v>
      </c>
      <c r="E25" s="18">
        <f t="shared" si="1"/>
        <v>4.5</v>
      </c>
      <c r="F25" s="19">
        <v>3</v>
      </c>
      <c r="G25" s="19">
        <v>5</v>
      </c>
      <c r="H25" s="19">
        <v>1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45</v>
      </c>
      <c r="E26" s="18">
        <f t="shared" si="1"/>
        <v>4.5</v>
      </c>
      <c r="F26" s="26">
        <f t="shared" si="8"/>
        <v>20</v>
      </c>
      <c r="G26" s="19">
        <f t="shared" si="8"/>
        <v>18</v>
      </c>
      <c r="H26" s="19">
        <f t="shared" si="8"/>
        <v>7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3</v>
      </c>
      <c r="E27" s="18">
        <f t="shared" si="1"/>
        <v>6.5</v>
      </c>
      <c r="F27" s="26">
        <v>5</v>
      </c>
      <c r="G27" s="19">
        <v>5</v>
      </c>
      <c r="H27" s="19">
        <v>3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8</v>
      </c>
      <c r="E28" s="18">
        <f t="shared" si="1"/>
        <v>4</v>
      </c>
      <c r="F28" s="26">
        <v>3</v>
      </c>
      <c r="G28" s="19">
        <v>3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9</v>
      </c>
      <c r="E29" s="18">
        <f t="shared" si="1"/>
        <v>4.5</v>
      </c>
      <c r="F29" s="26">
        <v>5</v>
      </c>
      <c r="G29" s="19">
        <v>4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7</v>
      </c>
      <c r="E30" s="18">
        <f t="shared" si="1"/>
        <v>3.5</v>
      </c>
      <c r="F30" s="19">
        <v>3</v>
      </c>
      <c r="G30" s="19">
        <v>3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9</v>
      </c>
      <c r="E31" s="18">
        <f t="shared" si="1"/>
        <v>4.5</v>
      </c>
      <c r="F31" s="19">
        <v>3</v>
      </c>
      <c r="G31" s="19">
        <v>5</v>
      </c>
      <c r="H31" s="19">
        <v>1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46</v>
      </c>
      <c r="E32" s="18">
        <f t="shared" si="1"/>
        <v>4.6</v>
      </c>
      <c r="F32" s="26">
        <f t="shared" si="10"/>
        <v>19</v>
      </c>
      <c r="G32" s="19">
        <f t="shared" si="10"/>
        <v>20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8</v>
      </c>
      <c r="E33" s="18">
        <f t="shared" si="1"/>
        <v>4</v>
      </c>
      <c r="F33" s="26">
        <v>4</v>
      </c>
      <c r="G33" s="19">
        <v>2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26">
        <v>0</v>
      </c>
      <c r="G34" s="19">
        <v>0</v>
      </c>
      <c r="H34" s="19">
        <v>2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4</v>
      </c>
      <c r="E35" s="18">
        <f t="shared" si="1"/>
        <v>2</v>
      </c>
      <c r="F35" s="26">
        <v>1</v>
      </c>
      <c r="G35" s="19">
        <v>3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2</v>
      </c>
      <c r="E36" s="18">
        <f t="shared" si="1"/>
        <v>1</v>
      </c>
      <c r="F36" s="19">
        <v>1</v>
      </c>
      <c r="G36" s="19">
        <v>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</v>
      </c>
      <c r="E37" s="18">
        <f t="shared" si="1"/>
        <v>0.5</v>
      </c>
      <c r="F37" s="19">
        <v>1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7</v>
      </c>
      <c r="E38" s="18">
        <f t="shared" si="1"/>
        <v>1.7</v>
      </c>
      <c r="F38" s="26">
        <f t="shared" si="12"/>
        <v>7</v>
      </c>
      <c r="G38" s="19">
        <f t="shared" si="12"/>
        <v>6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26">
        <v>1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0</v>
      </c>
      <c r="E40" s="18">
        <f t="shared" si="1"/>
        <v>0</v>
      </c>
      <c r="F40" s="26">
        <v>0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26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2</v>
      </c>
      <c r="E42" s="18">
        <f t="shared" si="1"/>
        <v>1</v>
      </c>
      <c r="F42" s="19">
        <v>1</v>
      </c>
      <c r="G42" s="19">
        <v>1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2</v>
      </c>
      <c r="E43" s="18">
        <f t="shared" si="1"/>
        <v>1</v>
      </c>
      <c r="F43" s="19">
        <v>2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9</v>
      </c>
      <c r="E44" s="18">
        <f t="shared" si="1"/>
        <v>0.9</v>
      </c>
      <c r="F44" s="26">
        <f t="shared" si="14"/>
        <v>7</v>
      </c>
      <c r="G44" s="19">
        <f t="shared" si="14"/>
        <v>1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26">
        <v>1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26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26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0</v>
      </c>
      <c r="E48" s="18">
        <f t="shared" si="1"/>
        <v>0</v>
      </c>
      <c r="F48" s="19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</v>
      </c>
      <c r="E50" s="18">
        <f t="shared" si="1"/>
        <v>0.2</v>
      </c>
      <c r="F50" s="26">
        <f t="shared" si="16"/>
        <v>2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26">
        <v>5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7</v>
      </c>
      <c r="E4" s="18">
        <f t="shared" si="1"/>
        <v>3.5</v>
      </c>
      <c r="F4" s="26">
        <v>6</v>
      </c>
      <c r="G4" s="19">
        <v>1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4</v>
      </c>
      <c r="E5" s="18">
        <f t="shared" si="1"/>
        <v>2</v>
      </c>
      <c r="F5" s="26">
        <v>4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16</v>
      </c>
      <c r="E6" s="18">
        <f t="shared" si="1"/>
        <v>8</v>
      </c>
      <c r="F6" s="19">
        <v>15</v>
      </c>
      <c r="G6" s="19">
        <v>1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19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32</v>
      </c>
      <c r="E8" s="18">
        <f t="shared" si="1"/>
        <v>3.2</v>
      </c>
      <c r="F8" s="26">
        <f t="shared" si="2"/>
        <v>30</v>
      </c>
      <c r="G8" s="19">
        <f t="shared" si="2"/>
        <v>2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7</v>
      </c>
      <c r="E9" s="18">
        <f t="shared" si="1"/>
        <v>3.5</v>
      </c>
      <c r="F9" s="26">
        <v>7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6</v>
      </c>
      <c r="E10" s="18">
        <f t="shared" si="1"/>
        <v>3</v>
      </c>
      <c r="F10" s="26">
        <v>6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</v>
      </c>
      <c r="E11" s="18">
        <f t="shared" si="1"/>
        <v>0.5</v>
      </c>
      <c r="F11" s="26">
        <v>1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7</v>
      </c>
      <c r="E12" s="18">
        <f t="shared" si="1"/>
        <v>3.5</v>
      </c>
      <c r="F12" s="19">
        <v>7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19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1</v>
      </c>
      <c r="E14" s="18">
        <f t="shared" si="1"/>
        <v>2.1</v>
      </c>
      <c r="F14" s="26">
        <f t="shared" si="4"/>
        <v>21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4</v>
      </c>
      <c r="E15" s="18">
        <f t="shared" si="1"/>
        <v>7</v>
      </c>
      <c r="F15" s="26">
        <v>10</v>
      </c>
      <c r="G15" s="19">
        <v>3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5</v>
      </c>
      <c r="E16" s="18">
        <f t="shared" si="1"/>
        <v>2.5</v>
      </c>
      <c r="F16" s="26">
        <v>4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4</v>
      </c>
      <c r="E17" s="18">
        <f t="shared" si="1"/>
        <v>2</v>
      </c>
      <c r="F17" s="26">
        <v>3</v>
      </c>
      <c r="G17" s="19">
        <v>1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7</v>
      </c>
      <c r="E18" s="18">
        <f t="shared" si="1"/>
        <v>3.5</v>
      </c>
      <c r="F18" s="19">
        <v>7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19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30</v>
      </c>
      <c r="E20" s="18">
        <f t="shared" si="1"/>
        <v>3</v>
      </c>
      <c r="F20" s="26">
        <f t="shared" si="6"/>
        <v>24</v>
      </c>
      <c r="G20" s="19">
        <f t="shared" si="6"/>
        <v>4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26">
        <v>9</v>
      </c>
      <c r="G21" s="19">
        <v>0</v>
      </c>
      <c r="H21" s="19">
        <v>2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2</v>
      </c>
      <c r="E22" s="18">
        <f t="shared" si="1"/>
        <v>6</v>
      </c>
      <c r="F22" s="26">
        <v>9</v>
      </c>
      <c r="G22" s="19">
        <v>0</v>
      </c>
      <c r="H22" s="19">
        <v>3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26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7</v>
      </c>
      <c r="E24" s="18">
        <f t="shared" si="1"/>
        <v>3.5</v>
      </c>
      <c r="F24" s="19">
        <v>6</v>
      </c>
      <c r="G24" s="19">
        <v>0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19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31</v>
      </c>
      <c r="E26" s="18">
        <f t="shared" si="1"/>
        <v>3.1</v>
      </c>
      <c r="F26" s="26">
        <f t="shared" si="8"/>
        <v>25</v>
      </c>
      <c r="G26" s="19">
        <f t="shared" si="8"/>
        <v>0</v>
      </c>
      <c r="H26" s="19">
        <f t="shared" si="8"/>
        <v>6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5</v>
      </c>
      <c r="E27" s="18">
        <f t="shared" si="1"/>
        <v>2.5</v>
      </c>
      <c r="F27" s="26">
        <v>0</v>
      </c>
      <c r="G27" s="19">
        <v>0</v>
      </c>
      <c r="H27" s="19">
        <v>5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4</v>
      </c>
      <c r="E28" s="18">
        <f t="shared" si="1"/>
        <v>7</v>
      </c>
      <c r="F28" s="26">
        <v>7</v>
      </c>
      <c r="G28" s="19">
        <v>0</v>
      </c>
      <c r="H28" s="19">
        <v>7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</v>
      </c>
      <c r="E29" s="18">
        <f t="shared" si="1"/>
        <v>0.5</v>
      </c>
      <c r="F29" s="26">
        <v>1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7</v>
      </c>
      <c r="E30" s="18">
        <f t="shared" si="1"/>
        <v>3.5</v>
      </c>
      <c r="F30" s="19">
        <v>7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0</v>
      </c>
      <c r="E31" s="18">
        <f t="shared" si="1"/>
        <v>0</v>
      </c>
      <c r="F31" s="19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7</v>
      </c>
      <c r="E32" s="18">
        <f t="shared" si="1"/>
        <v>2.7</v>
      </c>
      <c r="F32" s="26">
        <f t="shared" si="10"/>
        <v>15</v>
      </c>
      <c r="G32" s="19">
        <f t="shared" si="10"/>
        <v>0</v>
      </c>
      <c r="H32" s="19">
        <f t="shared" si="10"/>
        <v>12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5</v>
      </c>
      <c r="E33" s="18">
        <f t="shared" si="1"/>
        <v>2.5</v>
      </c>
      <c r="F33" s="26">
        <v>0</v>
      </c>
      <c r="G33" s="19">
        <v>0</v>
      </c>
      <c r="H33" s="19">
        <v>5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6</v>
      </c>
      <c r="E34" s="18">
        <f t="shared" si="1"/>
        <v>3</v>
      </c>
      <c r="F34" s="26">
        <v>4</v>
      </c>
      <c r="G34" s="19">
        <v>0</v>
      </c>
      <c r="H34" s="19">
        <v>2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26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7</v>
      </c>
      <c r="E36" s="18">
        <f t="shared" si="1"/>
        <v>3.5</v>
      </c>
      <c r="F36" s="19">
        <v>7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0</v>
      </c>
      <c r="E37" s="18">
        <f t="shared" si="1"/>
        <v>0</v>
      </c>
      <c r="F37" s="19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0</v>
      </c>
      <c r="E38" s="18">
        <f t="shared" si="1"/>
        <v>2</v>
      </c>
      <c r="F38" s="26">
        <f t="shared" si="12"/>
        <v>13</v>
      </c>
      <c r="G38" s="19">
        <f t="shared" si="12"/>
        <v>0</v>
      </c>
      <c r="H38" s="19">
        <f t="shared" si="12"/>
        <v>7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26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26">
        <v>0</v>
      </c>
      <c r="G40" s="19">
        <v>0</v>
      </c>
      <c r="H40" s="19">
        <v>2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2</v>
      </c>
      <c r="E41" s="18">
        <f t="shared" si="1"/>
        <v>1</v>
      </c>
      <c r="F41" s="26">
        <v>2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9</v>
      </c>
      <c r="E42" s="18">
        <f t="shared" si="1"/>
        <v>4.5</v>
      </c>
      <c r="F42" s="19">
        <v>9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19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5</v>
      </c>
      <c r="E44" s="18">
        <f t="shared" si="1"/>
        <v>1.5</v>
      </c>
      <c r="F44" s="26">
        <f t="shared" si="14"/>
        <v>13</v>
      </c>
      <c r="G44" s="19">
        <f t="shared" si="14"/>
        <v>0</v>
      </c>
      <c r="H44" s="19">
        <f t="shared" si="14"/>
        <v>2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26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26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19">
        <v>1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</v>
      </c>
      <c r="E50" s="18">
        <f t="shared" si="1"/>
        <v>0.2</v>
      </c>
      <c r="F50" s="26">
        <f t="shared" si="16"/>
        <v>2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26">
        <v>5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4</v>
      </c>
      <c r="E4" s="18">
        <f t="shared" si="1"/>
        <v>2</v>
      </c>
      <c r="F4" s="26">
        <v>3</v>
      </c>
      <c r="G4" s="19">
        <v>1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26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9</v>
      </c>
      <c r="E6" s="18">
        <f t="shared" si="1"/>
        <v>4.5</v>
      </c>
      <c r="F6" s="19">
        <v>9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1</v>
      </c>
      <c r="E7" s="18">
        <f t="shared" si="1"/>
        <v>0.5</v>
      </c>
      <c r="F7" s="19">
        <v>1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0</v>
      </c>
      <c r="E8" s="18">
        <f t="shared" si="1"/>
        <v>2</v>
      </c>
      <c r="F8" s="26">
        <f t="shared" si="2"/>
        <v>19</v>
      </c>
      <c r="G8" s="19">
        <f t="shared" si="2"/>
        <v>1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2</v>
      </c>
      <c r="E9" s="18">
        <f t="shared" si="1"/>
        <v>6</v>
      </c>
      <c r="F9" s="26">
        <v>12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7</v>
      </c>
      <c r="E10" s="18">
        <f t="shared" si="1"/>
        <v>3.5</v>
      </c>
      <c r="F10" s="26">
        <v>6</v>
      </c>
      <c r="G10" s="19">
        <v>1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7</v>
      </c>
      <c r="E11" s="18">
        <f t="shared" si="1"/>
        <v>3.5</v>
      </c>
      <c r="F11" s="26">
        <v>7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9</v>
      </c>
      <c r="E12" s="18">
        <f t="shared" si="1"/>
        <v>4.5</v>
      </c>
      <c r="F12" s="19">
        <v>9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1</v>
      </c>
      <c r="E13" s="18">
        <f t="shared" si="1"/>
        <v>0.5</v>
      </c>
      <c r="F13" s="19">
        <v>1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6</v>
      </c>
      <c r="E14" s="18">
        <f t="shared" si="1"/>
        <v>3.6</v>
      </c>
      <c r="F14" s="26">
        <f t="shared" si="4"/>
        <v>35</v>
      </c>
      <c r="G14" s="19">
        <f t="shared" si="4"/>
        <v>1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23</v>
      </c>
      <c r="E15" s="18">
        <f t="shared" si="1"/>
        <v>11.5</v>
      </c>
      <c r="F15" s="26">
        <v>21</v>
      </c>
      <c r="G15" s="19">
        <v>0</v>
      </c>
      <c r="H15" s="19">
        <v>2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15</v>
      </c>
      <c r="E16" s="18">
        <f t="shared" si="1"/>
        <v>7.5</v>
      </c>
      <c r="F16" s="26">
        <v>11</v>
      </c>
      <c r="G16" s="19">
        <v>3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6</v>
      </c>
      <c r="E17" s="18">
        <f t="shared" si="1"/>
        <v>8</v>
      </c>
      <c r="F17" s="26">
        <v>15</v>
      </c>
      <c r="G17" s="19">
        <v>0</v>
      </c>
      <c r="H17" s="19">
        <v>1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36</v>
      </c>
      <c r="E18" s="18">
        <f t="shared" si="1"/>
        <v>18</v>
      </c>
      <c r="F18" s="19">
        <v>36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17</v>
      </c>
      <c r="E19" s="18">
        <f t="shared" si="1"/>
        <v>8.5</v>
      </c>
      <c r="F19" s="19">
        <v>15</v>
      </c>
      <c r="G19" s="19">
        <v>0</v>
      </c>
      <c r="H19" s="19">
        <v>2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07</v>
      </c>
      <c r="E20" s="18">
        <f t="shared" si="1"/>
        <v>10.7</v>
      </c>
      <c r="F20" s="26">
        <f t="shared" si="6"/>
        <v>98</v>
      </c>
      <c r="G20" s="19">
        <f t="shared" si="6"/>
        <v>3</v>
      </c>
      <c r="H20" s="19">
        <f t="shared" si="6"/>
        <v>6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39</v>
      </c>
      <c r="E21" s="18">
        <f t="shared" si="1"/>
        <v>19.5</v>
      </c>
      <c r="F21" s="26">
        <v>28</v>
      </c>
      <c r="G21" s="19">
        <v>4</v>
      </c>
      <c r="H21" s="19">
        <v>5</v>
      </c>
      <c r="I21" s="19"/>
      <c r="J21" s="19">
        <v>2</v>
      </c>
    </row>
    <row r="22" ht="17.25" spans="1:10">
      <c r="A22" s="14"/>
      <c r="B22" s="20" t="s">
        <v>11</v>
      </c>
      <c r="C22" s="21">
        <v>2</v>
      </c>
      <c r="D22" s="17">
        <f t="shared" si="7"/>
        <v>26</v>
      </c>
      <c r="E22" s="18">
        <f t="shared" si="1"/>
        <v>13</v>
      </c>
      <c r="F22" s="26">
        <v>16</v>
      </c>
      <c r="G22" s="19">
        <v>3</v>
      </c>
      <c r="H22" s="19">
        <v>5</v>
      </c>
      <c r="I22" s="19"/>
      <c r="J22" s="19">
        <v>2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8</v>
      </c>
      <c r="E23" s="18">
        <f t="shared" si="1"/>
        <v>14</v>
      </c>
      <c r="F23" s="26">
        <v>21</v>
      </c>
      <c r="G23" s="19">
        <v>4</v>
      </c>
      <c r="H23" s="19">
        <v>1</v>
      </c>
      <c r="I23" s="19"/>
      <c r="J23" s="19">
        <v>2</v>
      </c>
    </row>
    <row r="24" ht="17.25" spans="1:10">
      <c r="A24" s="14"/>
      <c r="B24" s="20" t="s">
        <v>13</v>
      </c>
      <c r="C24" s="22">
        <v>2</v>
      </c>
      <c r="D24" s="17">
        <f t="shared" si="7"/>
        <v>59</v>
      </c>
      <c r="E24" s="18">
        <f t="shared" si="1"/>
        <v>29.5</v>
      </c>
      <c r="F24" s="19">
        <v>51</v>
      </c>
      <c r="G24" s="19">
        <v>6</v>
      </c>
      <c r="H24" s="19">
        <v>1</v>
      </c>
      <c r="I24" s="19"/>
      <c r="J24" s="19">
        <v>1</v>
      </c>
    </row>
    <row r="25" ht="17.25" spans="1:10">
      <c r="A25" s="14"/>
      <c r="B25" s="24" t="s">
        <v>14</v>
      </c>
      <c r="C25" s="21">
        <v>2</v>
      </c>
      <c r="D25" s="17">
        <f t="shared" si="7"/>
        <v>121</v>
      </c>
      <c r="E25" s="18">
        <f t="shared" si="1"/>
        <v>60.5</v>
      </c>
      <c r="F25" s="19">
        <v>105</v>
      </c>
      <c r="G25" s="19">
        <v>9</v>
      </c>
      <c r="H25" s="19">
        <v>5</v>
      </c>
      <c r="I25" s="19"/>
      <c r="J25" s="19">
        <v>2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273</v>
      </c>
      <c r="E26" s="18">
        <f t="shared" si="1"/>
        <v>27.3</v>
      </c>
      <c r="F26" s="26">
        <f t="shared" si="8"/>
        <v>221</v>
      </c>
      <c r="G26" s="19">
        <f t="shared" si="8"/>
        <v>26</v>
      </c>
      <c r="H26" s="19">
        <f t="shared" si="8"/>
        <v>17</v>
      </c>
      <c r="I26" s="19">
        <f t="shared" si="8"/>
        <v>0</v>
      </c>
      <c r="J26" s="19">
        <f t="shared" si="8"/>
        <v>9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5</v>
      </c>
      <c r="E27" s="18">
        <f t="shared" si="1"/>
        <v>22.5</v>
      </c>
      <c r="F27" s="26">
        <v>32</v>
      </c>
      <c r="G27" s="19">
        <v>5</v>
      </c>
      <c r="H27" s="19">
        <v>6</v>
      </c>
      <c r="I27" s="19"/>
      <c r="J27" s="19">
        <v>2</v>
      </c>
    </row>
    <row r="28" ht="17.25" spans="1:10">
      <c r="A28" s="14"/>
      <c r="B28" s="20" t="s">
        <v>11</v>
      </c>
      <c r="C28" s="21">
        <v>2</v>
      </c>
      <c r="D28" s="17">
        <f t="shared" si="9"/>
        <v>36</v>
      </c>
      <c r="E28" s="18">
        <f t="shared" si="1"/>
        <v>18</v>
      </c>
      <c r="F28" s="26">
        <v>21</v>
      </c>
      <c r="G28" s="19">
        <v>6</v>
      </c>
      <c r="H28" s="19">
        <v>6</v>
      </c>
      <c r="I28" s="19"/>
      <c r="J28" s="19">
        <v>3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41</v>
      </c>
      <c r="E29" s="18">
        <f t="shared" si="1"/>
        <v>20.5</v>
      </c>
      <c r="F29" s="26">
        <v>28</v>
      </c>
      <c r="G29" s="19">
        <v>6</v>
      </c>
      <c r="H29" s="19">
        <v>3</v>
      </c>
      <c r="I29" s="19"/>
      <c r="J29" s="19">
        <v>4</v>
      </c>
    </row>
    <row r="30" ht="17.25" spans="1:10">
      <c r="A30" s="14"/>
      <c r="B30" s="20" t="s">
        <v>13</v>
      </c>
      <c r="C30" s="22">
        <v>2</v>
      </c>
      <c r="D30" s="17">
        <f t="shared" si="9"/>
        <v>68</v>
      </c>
      <c r="E30" s="18">
        <f t="shared" si="1"/>
        <v>34</v>
      </c>
      <c r="F30" s="19">
        <v>56</v>
      </c>
      <c r="G30" s="19">
        <v>7</v>
      </c>
      <c r="H30" s="19">
        <v>3</v>
      </c>
      <c r="I30" s="19"/>
      <c r="J30" s="19">
        <v>2</v>
      </c>
    </row>
    <row r="31" ht="17.25" spans="1:10">
      <c r="A31" s="14"/>
      <c r="B31" s="24" t="s">
        <v>14</v>
      </c>
      <c r="C31" s="21">
        <v>2</v>
      </c>
      <c r="D31" s="17">
        <f t="shared" si="9"/>
        <v>147</v>
      </c>
      <c r="E31" s="18">
        <f t="shared" si="1"/>
        <v>73.5</v>
      </c>
      <c r="F31" s="19">
        <v>125</v>
      </c>
      <c r="G31" s="19">
        <v>11</v>
      </c>
      <c r="H31" s="19">
        <v>5</v>
      </c>
      <c r="I31" s="19"/>
      <c r="J31" s="19">
        <v>6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337</v>
      </c>
      <c r="E32" s="18">
        <f t="shared" si="1"/>
        <v>33.7</v>
      </c>
      <c r="F32" s="26">
        <f t="shared" si="10"/>
        <v>262</v>
      </c>
      <c r="G32" s="19">
        <f t="shared" si="10"/>
        <v>35</v>
      </c>
      <c r="H32" s="19">
        <f t="shared" si="10"/>
        <v>23</v>
      </c>
      <c r="I32" s="19">
        <f t="shared" si="10"/>
        <v>0</v>
      </c>
      <c r="J32" s="19">
        <f t="shared" si="10"/>
        <v>17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40</v>
      </c>
      <c r="E33" s="18">
        <f t="shared" si="1"/>
        <v>20</v>
      </c>
      <c r="F33" s="26">
        <v>30</v>
      </c>
      <c r="G33" s="19">
        <v>4</v>
      </c>
      <c r="H33" s="19">
        <v>4</v>
      </c>
      <c r="I33" s="19"/>
      <c r="J33" s="19">
        <v>2</v>
      </c>
    </row>
    <row r="34" ht="17.25" spans="1:10">
      <c r="A34" s="14"/>
      <c r="B34" s="20" t="s">
        <v>11</v>
      </c>
      <c r="C34" s="21">
        <v>2</v>
      </c>
      <c r="D34" s="17">
        <f t="shared" si="11"/>
        <v>33</v>
      </c>
      <c r="E34" s="18">
        <f t="shared" si="1"/>
        <v>16.5</v>
      </c>
      <c r="F34" s="26">
        <v>16</v>
      </c>
      <c r="G34" s="19">
        <v>8</v>
      </c>
      <c r="H34" s="19">
        <v>6</v>
      </c>
      <c r="I34" s="19"/>
      <c r="J34" s="19">
        <v>3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40</v>
      </c>
      <c r="E35" s="18">
        <f t="shared" si="1"/>
        <v>20</v>
      </c>
      <c r="F35" s="26">
        <v>25</v>
      </c>
      <c r="G35" s="19">
        <v>7</v>
      </c>
      <c r="H35" s="19">
        <v>3</v>
      </c>
      <c r="I35" s="19"/>
      <c r="J35" s="19">
        <v>5</v>
      </c>
    </row>
    <row r="36" ht="17.25" spans="1:10">
      <c r="A36" s="14"/>
      <c r="B36" s="20" t="s">
        <v>13</v>
      </c>
      <c r="C36" s="22">
        <v>2</v>
      </c>
      <c r="D36" s="17">
        <f t="shared" si="11"/>
        <v>49</v>
      </c>
      <c r="E36" s="18">
        <f t="shared" si="1"/>
        <v>24.5</v>
      </c>
      <c r="F36" s="19">
        <v>35</v>
      </c>
      <c r="G36" s="19">
        <v>7</v>
      </c>
      <c r="H36" s="19">
        <v>3</v>
      </c>
      <c r="I36" s="19"/>
      <c r="J36" s="19">
        <v>4</v>
      </c>
    </row>
    <row r="37" ht="17.25" spans="1:10">
      <c r="A37" s="14"/>
      <c r="B37" s="24" t="s">
        <v>14</v>
      </c>
      <c r="C37" s="21">
        <v>2</v>
      </c>
      <c r="D37" s="17">
        <f t="shared" si="11"/>
        <v>108</v>
      </c>
      <c r="E37" s="18">
        <f t="shared" si="1"/>
        <v>54</v>
      </c>
      <c r="F37" s="19">
        <v>90</v>
      </c>
      <c r="G37" s="19">
        <v>7</v>
      </c>
      <c r="H37" s="19">
        <v>7</v>
      </c>
      <c r="I37" s="19"/>
      <c r="J37" s="19">
        <v>4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70</v>
      </c>
      <c r="E38" s="18">
        <f t="shared" si="1"/>
        <v>27</v>
      </c>
      <c r="F38" s="26">
        <f t="shared" si="12"/>
        <v>196</v>
      </c>
      <c r="G38" s="19">
        <f t="shared" si="12"/>
        <v>33</v>
      </c>
      <c r="H38" s="19">
        <f t="shared" si="12"/>
        <v>23</v>
      </c>
      <c r="I38" s="19">
        <f t="shared" si="12"/>
        <v>0</v>
      </c>
      <c r="J38" s="19">
        <f t="shared" si="12"/>
        <v>18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6</v>
      </c>
      <c r="E39" s="18">
        <f t="shared" si="1"/>
        <v>8</v>
      </c>
      <c r="F39" s="26">
        <v>16</v>
      </c>
      <c r="G39" s="19">
        <v>0</v>
      </c>
      <c r="H39" s="19">
        <v>0</v>
      </c>
      <c r="I39" s="19">
        <v>0</v>
      </c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2</v>
      </c>
      <c r="E40" s="18">
        <f t="shared" si="1"/>
        <v>6</v>
      </c>
      <c r="F40" s="26">
        <v>10</v>
      </c>
      <c r="G40" s="19">
        <v>0</v>
      </c>
      <c r="H40" s="19">
        <v>0</v>
      </c>
      <c r="I40" s="19"/>
      <c r="J40" s="19">
        <v>2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1</v>
      </c>
      <c r="E41" s="18">
        <f t="shared" si="1"/>
        <v>5.5</v>
      </c>
      <c r="F41" s="26">
        <v>10</v>
      </c>
      <c r="G41" s="19">
        <v>0</v>
      </c>
      <c r="H41" s="19">
        <v>0</v>
      </c>
      <c r="I41" s="19"/>
      <c r="J41" s="19">
        <v>1</v>
      </c>
    </row>
    <row r="42" ht="17.25" spans="1:10">
      <c r="A42" s="14"/>
      <c r="B42" s="20" t="s">
        <v>13</v>
      </c>
      <c r="C42" s="22">
        <v>2</v>
      </c>
      <c r="D42" s="17">
        <f t="shared" si="13"/>
        <v>39</v>
      </c>
      <c r="E42" s="18">
        <f t="shared" si="1"/>
        <v>19.5</v>
      </c>
      <c r="F42" s="19">
        <v>30</v>
      </c>
      <c r="G42" s="19">
        <v>4</v>
      </c>
      <c r="H42" s="19">
        <v>1</v>
      </c>
      <c r="I42" s="19"/>
      <c r="J42" s="19">
        <v>4</v>
      </c>
    </row>
    <row r="43" ht="17.25" spans="1:10">
      <c r="A43" s="14"/>
      <c r="B43" s="24" t="s">
        <v>14</v>
      </c>
      <c r="C43" s="21">
        <v>2</v>
      </c>
      <c r="D43" s="17">
        <f t="shared" si="13"/>
        <v>42</v>
      </c>
      <c r="E43" s="18">
        <f t="shared" si="1"/>
        <v>21</v>
      </c>
      <c r="F43" s="19">
        <v>25</v>
      </c>
      <c r="G43" s="19">
        <v>7</v>
      </c>
      <c r="H43" s="19">
        <v>7</v>
      </c>
      <c r="I43" s="19"/>
      <c r="J43" s="19">
        <v>3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20</v>
      </c>
      <c r="E44" s="18">
        <f t="shared" si="1"/>
        <v>12</v>
      </c>
      <c r="F44" s="26">
        <f t="shared" si="14"/>
        <v>91</v>
      </c>
      <c r="G44" s="19">
        <f t="shared" si="14"/>
        <v>11</v>
      </c>
      <c r="H44" s="19">
        <f t="shared" si="14"/>
        <v>8</v>
      </c>
      <c r="I44" s="19">
        <f t="shared" si="14"/>
        <v>0</v>
      </c>
      <c r="J44" s="19">
        <f t="shared" si="14"/>
        <v>1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9</v>
      </c>
      <c r="E45" s="18">
        <f t="shared" si="1"/>
        <v>4.5</v>
      </c>
      <c r="F45" s="26">
        <v>9</v>
      </c>
      <c r="G45" s="19">
        <v>0</v>
      </c>
      <c r="H45" s="19">
        <v>0</v>
      </c>
      <c r="I45" s="19">
        <v>0</v>
      </c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6</v>
      </c>
      <c r="E46" s="18">
        <f t="shared" si="1"/>
        <v>3</v>
      </c>
      <c r="F46" s="26">
        <v>6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0</v>
      </c>
      <c r="E47" s="18">
        <f t="shared" si="1"/>
        <v>5</v>
      </c>
      <c r="F47" s="26">
        <v>9</v>
      </c>
      <c r="G47" s="19">
        <v>0</v>
      </c>
      <c r="H47" s="19">
        <v>0</v>
      </c>
      <c r="I47" s="19"/>
      <c r="J47" s="19">
        <v>1</v>
      </c>
    </row>
    <row r="48" ht="17.25" spans="1:10">
      <c r="A48" s="14"/>
      <c r="B48" s="20" t="s">
        <v>13</v>
      </c>
      <c r="C48" s="22">
        <v>2</v>
      </c>
      <c r="D48" s="17">
        <f t="shared" si="15"/>
        <v>8</v>
      </c>
      <c r="E48" s="18">
        <f t="shared" si="1"/>
        <v>4</v>
      </c>
      <c r="F48" s="19">
        <v>8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6</v>
      </c>
      <c r="E49" s="18">
        <f t="shared" si="1"/>
        <v>3</v>
      </c>
      <c r="F49" s="19">
        <v>5</v>
      </c>
      <c r="G49" s="19">
        <v>1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39</v>
      </c>
      <c r="E50" s="18">
        <f t="shared" si="1"/>
        <v>3.9</v>
      </c>
      <c r="F50" s="26">
        <f t="shared" si="16"/>
        <v>37</v>
      </c>
      <c r="G50" s="19">
        <f t="shared" si="16"/>
        <v>1</v>
      </c>
      <c r="H50" s="19">
        <f t="shared" si="16"/>
        <v>0</v>
      </c>
      <c r="I50" s="19">
        <f t="shared" si="16"/>
        <v>0</v>
      </c>
      <c r="J50" s="19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2</v>
      </c>
      <c r="E3" s="18">
        <f t="shared" ref="E3:E50" si="1">D3/C3</f>
        <v>1</v>
      </c>
      <c r="F3" s="26">
        <v>2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3</v>
      </c>
      <c r="E4" s="18">
        <f t="shared" si="1"/>
        <v>1.5</v>
      </c>
      <c r="F4" s="26">
        <v>1</v>
      </c>
      <c r="G4" s="19">
        <v>2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26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5</v>
      </c>
      <c r="E6" s="18">
        <f t="shared" si="1"/>
        <v>2.5</v>
      </c>
      <c r="F6" s="19">
        <v>4</v>
      </c>
      <c r="G6" s="19">
        <v>1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4</v>
      </c>
      <c r="E7" s="18">
        <f t="shared" si="1"/>
        <v>2</v>
      </c>
      <c r="F7" s="19">
        <v>2</v>
      </c>
      <c r="G7" s="19">
        <v>1</v>
      </c>
      <c r="H7" s="19">
        <v>1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5</v>
      </c>
      <c r="E8" s="18">
        <f t="shared" si="1"/>
        <v>1.5</v>
      </c>
      <c r="F8" s="26">
        <f t="shared" si="2"/>
        <v>10</v>
      </c>
      <c r="G8" s="19">
        <f t="shared" si="2"/>
        <v>4</v>
      </c>
      <c r="H8" s="19">
        <f t="shared" si="2"/>
        <v>1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3</v>
      </c>
      <c r="E9" s="18">
        <f t="shared" si="1"/>
        <v>1.5</v>
      </c>
      <c r="F9" s="26">
        <v>2</v>
      </c>
      <c r="G9" s="19">
        <v>1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6</v>
      </c>
      <c r="E10" s="18">
        <f t="shared" si="1"/>
        <v>3</v>
      </c>
      <c r="F10" s="26">
        <v>2</v>
      </c>
      <c r="G10" s="19">
        <v>4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1"/>
        <v>1</v>
      </c>
      <c r="F11" s="26">
        <v>1</v>
      </c>
      <c r="G11" s="19">
        <v>1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5</v>
      </c>
      <c r="E12" s="18">
        <f t="shared" si="1"/>
        <v>2.5</v>
      </c>
      <c r="F12" s="19">
        <v>2</v>
      </c>
      <c r="G12" s="19">
        <v>2</v>
      </c>
      <c r="H12" s="19">
        <v>0</v>
      </c>
      <c r="I12" s="19"/>
      <c r="J12" s="19">
        <v>1</v>
      </c>
    </row>
    <row r="13" ht="17.25" spans="1:10">
      <c r="A13" s="14"/>
      <c r="B13" s="24" t="s">
        <v>14</v>
      </c>
      <c r="C13" s="21">
        <v>2</v>
      </c>
      <c r="D13" s="17">
        <f t="shared" si="3"/>
        <v>5</v>
      </c>
      <c r="E13" s="18">
        <f t="shared" si="1"/>
        <v>2.5</v>
      </c>
      <c r="F13" s="19">
        <v>3</v>
      </c>
      <c r="G13" s="19">
        <v>1</v>
      </c>
      <c r="H13" s="19">
        <v>1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1</v>
      </c>
      <c r="E14" s="18">
        <f t="shared" si="1"/>
        <v>2.1</v>
      </c>
      <c r="F14" s="26">
        <f t="shared" si="4"/>
        <v>10</v>
      </c>
      <c r="G14" s="19">
        <f t="shared" si="4"/>
        <v>9</v>
      </c>
      <c r="H14" s="19">
        <f t="shared" si="4"/>
        <v>1</v>
      </c>
      <c r="I14" s="19">
        <f t="shared" si="4"/>
        <v>0</v>
      </c>
      <c r="J14" s="19">
        <f t="shared" si="4"/>
        <v>1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7</v>
      </c>
      <c r="E15" s="18">
        <f t="shared" si="1"/>
        <v>3.5</v>
      </c>
      <c r="F15" s="26">
        <v>4</v>
      </c>
      <c r="G15" s="19">
        <v>2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7</v>
      </c>
      <c r="E16" s="18">
        <f t="shared" si="1"/>
        <v>3.5</v>
      </c>
      <c r="F16" s="26">
        <v>3</v>
      </c>
      <c r="G16" s="19">
        <v>4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7</v>
      </c>
      <c r="E17" s="18">
        <f t="shared" si="1"/>
        <v>3.5</v>
      </c>
      <c r="F17" s="26">
        <v>2</v>
      </c>
      <c r="G17" s="19">
        <v>5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6</v>
      </c>
      <c r="E18" s="18">
        <f t="shared" si="1"/>
        <v>3</v>
      </c>
      <c r="F18" s="19">
        <v>2</v>
      </c>
      <c r="G18" s="19">
        <v>3</v>
      </c>
      <c r="H18" s="19">
        <v>0</v>
      </c>
      <c r="I18" s="19"/>
      <c r="J18" s="19">
        <v>1</v>
      </c>
    </row>
    <row r="19" ht="17.25" spans="1:10">
      <c r="A19" s="14"/>
      <c r="B19" s="24" t="s">
        <v>14</v>
      </c>
      <c r="C19" s="21">
        <v>2</v>
      </c>
      <c r="D19" s="17">
        <f t="shared" si="5"/>
        <v>8</v>
      </c>
      <c r="E19" s="18">
        <f t="shared" si="1"/>
        <v>4</v>
      </c>
      <c r="F19" s="19">
        <v>4</v>
      </c>
      <c r="G19" s="19">
        <v>4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35</v>
      </c>
      <c r="E20" s="18">
        <f t="shared" si="1"/>
        <v>3.5</v>
      </c>
      <c r="F20" s="26">
        <f t="shared" si="6"/>
        <v>15</v>
      </c>
      <c r="G20" s="19">
        <f t="shared" si="6"/>
        <v>18</v>
      </c>
      <c r="H20" s="19">
        <f t="shared" si="6"/>
        <v>1</v>
      </c>
      <c r="I20" s="19">
        <f t="shared" si="6"/>
        <v>0</v>
      </c>
      <c r="J20" s="19">
        <f t="shared" si="6"/>
        <v>1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26">
        <v>5</v>
      </c>
      <c r="G21" s="19">
        <v>1</v>
      </c>
      <c r="H21" s="19">
        <v>5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26">
        <v>5</v>
      </c>
      <c r="G22" s="19">
        <v>6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6</v>
      </c>
      <c r="E23" s="18">
        <f t="shared" si="1"/>
        <v>3</v>
      </c>
      <c r="F23" s="26">
        <v>5</v>
      </c>
      <c r="G23" s="19">
        <v>1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0</v>
      </c>
      <c r="E24" s="18">
        <f t="shared" si="1"/>
        <v>5</v>
      </c>
      <c r="F24" s="19">
        <v>6</v>
      </c>
      <c r="G24" s="19">
        <v>4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11</v>
      </c>
      <c r="E25" s="18">
        <f t="shared" si="1"/>
        <v>5.5</v>
      </c>
      <c r="F25" s="19">
        <v>5</v>
      </c>
      <c r="G25" s="19">
        <v>6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49</v>
      </c>
      <c r="E26" s="18">
        <f t="shared" si="1"/>
        <v>4.9</v>
      </c>
      <c r="F26" s="26">
        <f t="shared" si="8"/>
        <v>26</v>
      </c>
      <c r="G26" s="19">
        <f t="shared" si="8"/>
        <v>18</v>
      </c>
      <c r="H26" s="19">
        <f t="shared" si="8"/>
        <v>5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3</v>
      </c>
      <c r="E27" s="18">
        <f t="shared" si="1"/>
        <v>6.5</v>
      </c>
      <c r="F27" s="26">
        <v>6</v>
      </c>
      <c r="G27" s="19">
        <v>1</v>
      </c>
      <c r="H27" s="19">
        <v>6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3</v>
      </c>
      <c r="E28" s="18">
        <f t="shared" si="1"/>
        <v>6.5</v>
      </c>
      <c r="F28" s="26">
        <v>5</v>
      </c>
      <c r="G28" s="19">
        <v>6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6</v>
      </c>
      <c r="E29" s="18">
        <f t="shared" si="1"/>
        <v>3</v>
      </c>
      <c r="F29" s="26">
        <v>5</v>
      </c>
      <c r="G29" s="19">
        <v>1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8</v>
      </c>
      <c r="E30" s="18">
        <f t="shared" si="1"/>
        <v>4</v>
      </c>
      <c r="F30" s="19">
        <v>4</v>
      </c>
      <c r="G30" s="19">
        <v>4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2</v>
      </c>
      <c r="E31" s="18">
        <f t="shared" si="1"/>
        <v>6</v>
      </c>
      <c r="F31" s="19">
        <v>6</v>
      </c>
      <c r="G31" s="19">
        <v>6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52</v>
      </c>
      <c r="E32" s="18">
        <f t="shared" si="1"/>
        <v>5.2</v>
      </c>
      <c r="F32" s="26">
        <f t="shared" si="10"/>
        <v>26</v>
      </c>
      <c r="G32" s="19">
        <f t="shared" si="10"/>
        <v>18</v>
      </c>
      <c r="H32" s="19">
        <f t="shared" si="10"/>
        <v>8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9</v>
      </c>
      <c r="E33" s="18">
        <f t="shared" si="1"/>
        <v>4.5</v>
      </c>
      <c r="F33" s="26">
        <v>4</v>
      </c>
      <c r="G33" s="19">
        <v>3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6</v>
      </c>
      <c r="E34" s="18">
        <f t="shared" si="1"/>
        <v>3</v>
      </c>
      <c r="F34" s="26">
        <v>3</v>
      </c>
      <c r="G34" s="19">
        <v>3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3</v>
      </c>
      <c r="E35" s="18">
        <f t="shared" si="1"/>
        <v>1.5</v>
      </c>
      <c r="F35" s="26">
        <v>2</v>
      </c>
      <c r="G35" s="19">
        <v>1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5</v>
      </c>
      <c r="E36" s="18">
        <f t="shared" si="1"/>
        <v>2.5</v>
      </c>
      <c r="F36" s="19">
        <v>1</v>
      </c>
      <c r="G36" s="19">
        <v>2</v>
      </c>
      <c r="H36" s="19">
        <v>2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5</v>
      </c>
      <c r="E37" s="18">
        <f t="shared" si="1"/>
        <v>2.5</v>
      </c>
      <c r="F37" s="19">
        <v>4</v>
      </c>
      <c r="G37" s="19">
        <v>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28</v>
      </c>
      <c r="E38" s="18">
        <f t="shared" si="1"/>
        <v>2.8</v>
      </c>
      <c r="F38" s="26">
        <f t="shared" si="12"/>
        <v>14</v>
      </c>
      <c r="G38" s="19">
        <f t="shared" si="12"/>
        <v>10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5</v>
      </c>
      <c r="E39" s="18">
        <f t="shared" si="1"/>
        <v>2.5</v>
      </c>
      <c r="F39" s="26">
        <v>3</v>
      </c>
      <c r="G39" s="19">
        <v>1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8</v>
      </c>
      <c r="E40" s="18">
        <f t="shared" si="1"/>
        <v>4</v>
      </c>
      <c r="F40" s="26">
        <v>4</v>
      </c>
      <c r="G40" s="19">
        <v>4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</v>
      </c>
      <c r="E41" s="18">
        <f t="shared" si="1"/>
        <v>0.5</v>
      </c>
      <c r="F41" s="26">
        <v>0</v>
      </c>
      <c r="G41" s="19">
        <v>0</v>
      </c>
      <c r="H41" s="19">
        <v>1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5</v>
      </c>
      <c r="E42" s="18">
        <f t="shared" si="1"/>
        <v>2.5</v>
      </c>
      <c r="F42" s="19">
        <v>3</v>
      </c>
      <c r="G42" s="19">
        <v>2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3</v>
      </c>
      <c r="E43" s="18">
        <f t="shared" si="1"/>
        <v>1.5</v>
      </c>
      <c r="F43" s="19">
        <v>1</v>
      </c>
      <c r="G43" s="19">
        <v>2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22</v>
      </c>
      <c r="E44" s="18">
        <f t="shared" si="1"/>
        <v>2.2</v>
      </c>
      <c r="F44" s="26">
        <f t="shared" si="14"/>
        <v>11</v>
      </c>
      <c r="G44" s="19">
        <f t="shared" si="14"/>
        <v>9</v>
      </c>
      <c r="H44" s="19">
        <f t="shared" si="14"/>
        <v>2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26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3</v>
      </c>
      <c r="E46" s="18">
        <f t="shared" si="1"/>
        <v>1.5</v>
      </c>
      <c r="F46" s="26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6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0</v>
      </c>
      <c r="E48" s="18">
        <f t="shared" si="1"/>
        <v>0</v>
      </c>
      <c r="F48" s="19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19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3</v>
      </c>
      <c r="E50" s="18">
        <f t="shared" si="1"/>
        <v>0.3</v>
      </c>
      <c r="F50" s="26">
        <f t="shared" si="16"/>
        <v>3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Chenghua District</vt:lpstr>
      <vt:lpstr> Chongzhou City</vt:lpstr>
      <vt:lpstr>Dayi County</vt:lpstr>
      <vt:lpstr>Dujiangyan City</vt:lpstr>
      <vt:lpstr>High-Tech District</vt:lpstr>
      <vt:lpstr>Jianyang City</vt:lpstr>
      <vt:lpstr>Jinniu District</vt:lpstr>
      <vt:lpstr>Jintang County</vt:lpstr>
      <vt:lpstr>Jinjiang District</vt:lpstr>
      <vt:lpstr>Longquanyi District</vt:lpstr>
      <vt:lpstr>Pengzhou City</vt:lpstr>
      <vt:lpstr>Pidu District</vt:lpstr>
      <vt:lpstr>Pujiang County</vt:lpstr>
      <vt:lpstr>Qingbaijiang District</vt:lpstr>
      <vt:lpstr>Qingyang District</vt:lpstr>
      <vt:lpstr>Qionglai City</vt:lpstr>
      <vt:lpstr>Shuangliu District</vt:lpstr>
      <vt:lpstr>Tianfu New District </vt:lpstr>
      <vt:lpstr>Wenjiang District</vt:lpstr>
      <vt:lpstr>Wuhou District</vt:lpstr>
      <vt:lpstr>Xindu District</vt:lpstr>
      <vt:lpstr>Xinjin Distri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邢一帆</cp:lastModifiedBy>
  <dcterms:created xsi:type="dcterms:W3CDTF">2025-04-07T03:10:00Z</dcterms:created>
  <dcterms:modified xsi:type="dcterms:W3CDTF">2025-12-02T06:1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